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195" windowHeight="8505"/>
  </bookViews>
  <sheets>
    <sheet name="Gene list" sheetId="1" r:id="rId1"/>
  </sheets>
  <calcPr calcId="145621" iterateCount="1"/>
</workbook>
</file>

<file path=xl/calcChain.xml><?xml version="1.0" encoding="utf-8"?>
<calcChain xmlns="http://schemas.openxmlformats.org/spreadsheetml/2006/main">
  <c r="C4" i="1" l="1"/>
  <c r="D4" i="1"/>
  <c r="E4" i="1"/>
  <c r="F4" i="1"/>
  <c r="G4" i="1"/>
  <c r="H4" i="1"/>
  <c r="I4" i="1"/>
  <c r="J4" i="1"/>
  <c r="K4" i="1"/>
  <c r="B4" i="1"/>
</calcChain>
</file>

<file path=xl/sharedStrings.xml><?xml version="1.0" encoding="utf-8"?>
<sst xmlns="http://schemas.openxmlformats.org/spreadsheetml/2006/main" count="1864" uniqueCount="1862">
  <si>
    <t>mclust.1_wgcna.1</t>
  </si>
  <si>
    <t>wgcna.5_mclust.8</t>
  </si>
  <si>
    <t>wgcna.4_mclust.3</t>
  </si>
  <si>
    <t>wgcna.1_mclust.7</t>
  </si>
  <si>
    <t>wgcna.8_mclust.5</t>
  </si>
  <si>
    <t>wgcna.2_mclust.2</t>
  </si>
  <si>
    <t>wgcna.9_mclust.4</t>
  </si>
  <si>
    <t>wgcna.7_mclust.6</t>
  </si>
  <si>
    <t>wgcna.3_mclust.4</t>
  </si>
  <si>
    <t>wgcna.6_mclust.4</t>
  </si>
  <si>
    <t>WTIP</t>
  </si>
  <si>
    <t>VSTM2B</t>
  </si>
  <si>
    <t>CACNA1A</t>
  </si>
  <si>
    <t>ECI2</t>
  </si>
  <si>
    <t>NUDT14</t>
  </si>
  <si>
    <t>CRYGA</t>
  </si>
  <si>
    <t>PRPS2</t>
  </si>
  <si>
    <t>NR2C1</t>
  </si>
  <si>
    <t>HNRNPL</t>
  </si>
  <si>
    <t>IL1RN</t>
  </si>
  <si>
    <t>PAX6</t>
  </si>
  <si>
    <t>ADORA2B</t>
  </si>
  <si>
    <t>AHR</t>
  </si>
  <si>
    <t>HSD17B7</t>
  </si>
  <si>
    <t>TNNC1</t>
  </si>
  <si>
    <t>MECOM</t>
  </si>
  <si>
    <t>GOLGA3</t>
  </si>
  <si>
    <t>DNAJC3</t>
  </si>
  <si>
    <t>ATHL1</t>
  </si>
  <si>
    <t>TSHZ3</t>
  </si>
  <si>
    <t>MOXD1</t>
  </si>
  <si>
    <t>LRRC55</t>
  </si>
  <si>
    <t>CYS1</t>
  </si>
  <si>
    <t>ZNF713</t>
  </si>
  <si>
    <t>MLKL</t>
  </si>
  <si>
    <t>DMXL2</t>
  </si>
  <si>
    <t>IPCEF1</t>
  </si>
  <si>
    <t>RAD50</t>
  </si>
  <si>
    <t>ERO1L</t>
  </si>
  <si>
    <t>OLFM3</t>
  </si>
  <si>
    <t>ATXN2</t>
  </si>
  <si>
    <t>PRX</t>
  </si>
  <si>
    <t>ZCCHC2</t>
  </si>
  <si>
    <t>VPS33B</t>
  </si>
  <si>
    <t>ECT2</t>
  </si>
  <si>
    <t>DISC1</t>
  </si>
  <si>
    <t>RLIM</t>
  </si>
  <si>
    <t>ABI2</t>
  </si>
  <si>
    <t>CDYL</t>
  </si>
  <si>
    <t>SH2B2</t>
  </si>
  <si>
    <t>ERLIN2</t>
  </si>
  <si>
    <t>SERPINB8</t>
  </si>
  <si>
    <t>NEK3</t>
  </si>
  <si>
    <t>SLC25A1</t>
  </si>
  <si>
    <t>DYNLT1</t>
  </si>
  <si>
    <t>PHC1</t>
  </si>
  <si>
    <t>SP4</t>
  </si>
  <si>
    <t>EML3</t>
  </si>
  <si>
    <t>ZC2HC1C</t>
  </si>
  <si>
    <t>IQCE</t>
  </si>
  <si>
    <t>TTC23L</t>
  </si>
  <si>
    <t>MSANTD1</t>
  </si>
  <si>
    <t>ERC1</t>
  </si>
  <si>
    <t>ITFG1</t>
  </si>
  <si>
    <t>ARHGEF40</t>
  </si>
  <si>
    <t>TRUB1</t>
  </si>
  <si>
    <t>SGCD</t>
  </si>
  <si>
    <t>TRAF4</t>
  </si>
  <si>
    <t>ALG12</t>
  </si>
  <si>
    <t>CCDC113</t>
  </si>
  <si>
    <t>TXNIP</t>
  </si>
  <si>
    <t>XPNPEP1</t>
  </si>
  <si>
    <t>MDN1</t>
  </si>
  <si>
    <t>SIRT5</t>
  </si>
  <si>
    <t>CCDC180</t>
  </si>
  <si>
    <t>METRN</t>
  </si>
  <si>
    <t>PCTP</t>
  </si>
  <si>
    <t>CADPS</t>
  </si>
  <si>
    <t>CCDC64B</t>
  </si>
  <si>
    <t>MAGEB16</t>
  </si>
  <si>
    <t>HEATR9</t>
  </si>
  <si>
    <t>CDHR4</t>
  </si>
  <si>
    <t>ZNF840</t>
  </si>
  <si>
    <t>BTBD17</t>
  </si>
  <si>
    <t>ASB14</t>
  </si>
  <si>
    <t>ZNF98</t>
  </si>
  <si>
    <t>NCF1C</t>
  </si>
  <si>
    <t>ANKRD66</t>
  </si>
  <si>
    <t>TARM1</t>
  </si>
  <si>
    <t>FAM227A</t>
  </si>
  <si>
    <t>LST1</t>
  </si>
  <si>
    <t>CEP290</t>
  </si>
  <si>
    <t>LAMA5</t>
  </si>
  <si>
    <t>TBC1D4</t>
  </si>
  <si>
    <t>EVI5</t>
  </si>
  <si>
    <t>RNASEH2A</t>
  </si>
  <si>
    <t>NDUFA7</t>
  </si>
  <si>
    <t>GNA14</t>
  </si>
  <si>
    <t>CCNE2</t>
  </si>
  <si>
    <t>HLA-DQA1</t>
  </si>
  <si>
    <t>KRT14</t>
  </si>
  <si>
    <t>ITGB3</t>
  </si>
  <si>
    <t>TFAP2A</t>
  </si>
  <si>
    <t>CHRNB1</t>
  </si>
  <si>
    <t>PRLR</t>
  </si>
  <si>
    <t>DPP4</t>
  </si>
  <si>
    <t>CFP</t>
  </si>
  <si>
    <t>HLA-B</t>
  </si>
  <si>
    <t>SLC6A4</t>
  </si>
  <si>
    <t>EPHX2</t>
  </si>
  <si>
    <t>GCK</t>
  </si>
  <si>
    <t>GLRX</t>
  </si>
  <si>
    <t>ZNF76</t>
  </si>
  <si>
    <t>CTSK</t>
  </si>
  <si>
    <t>HAAO</t>
  </si>
  <si>
    <t>NPY2R</t>
  </si>
  <si>
    <t>AKR1C2</t>
  </si>
  <si>
    <t>MYOM2</t>
  </si>
  <si>
    <t>FOXA1</t>
  </si>
  <si>
    <t>RAB25</t>
  </si>
  <si>
    <t>RPL37A</t>
  </si>
  <si>
    <t>RPL6</t>
  </si>
  <si>
    <t>CHRNE</t>
  </si>
  <si>
    <t>COL16A1</t>
  </si>
  <si>
    <t>GRSF1</t>
  </si>
  <si>
    <t>MAP4K2</t>
  </si>
  <si>
    <t>GINS1</t>
  </si>
  <si>
    <t>RFTN1</t>
  </si>
  <si>
    <t>GNMT</t>
  </si>
  <si>
    <t>GAPVD1</t>
  </si>
  <si>
    <t>KIAA0101</t>
  </si>
  <si>
    <t>PRSS8</t>
  </si>
  <si>
    <t>PHKG1</t>
  </si>
  <si>
    <t>UPP1</t>
  </si>
  <si>
    <t>PRTG</t>
  </si>
  <si>
    <t>SLC10A6</t>
  </si>
  <si>
    <t>ADPRM</t>
  </si>
  <si>
    <t>CCDC37</t>
  </si>
  <si>
    <t>WDR78</t>
  </si>
  <si>
    <t>MYSM1</t>
  </si>
  <si>
    <t>SPRYD7</t>
  </si>
  <si>
    <t>ZNF530</t>
  </si>
  <si>
    <t>C11orf88</t>
  </si>
  <si>
    <t>CLEC2A</t>
  </si>
  <si>
    <t>CASP12</t>
  </si>
  <si>
    <t>SPOCD1</t>
  </si>
  <si>
    <t>ZFP2</t>
  </si>
  <si>
    <t>C17orf97</t>
  </si>
  <si>
    <t>CCDC73</t>
  </si>
  <si>
    <t>KRT27</t>
  </si>
  <si>
    <t>ANKRD37</t>
  </si>
  <si>
    <t>SAPCD2</t>
  </si>
  <si>
    <t>ZNF429</t>
  </si>
  <si>
    <t>WDR5B</t>
  </si>
  <si>
    <t>NLRC5</t>
  </si>
  <si>
    <t>HOGA1</t>
  </si>
  <si>
    <t>SIAH3</t>
  </si>
  <si>
    <t>CCDC146</t>
  </si>
  <si>
    <t>FAM186B</t>
  </si>
  <si>
    <t>TAGAP</t>
  </si>
  <si>
    <t>CIART</t>
  </si>
  <si>
    <t>AFAP1</t>
  </si>
  <si>
    <t>TTC29</t>
  </si>
  <si>
    <t>ZNF397</t>
  </si>
  <si>
    <t>ST13P5</t>
  </si>
  <si>
    <t>OR4C16</t>
  </si>
  <si>
    <t>SPATA22</t>
  </si>
  <si>
    <t>ANGPTL6</t>
  </si>
  <si>
    <t>ZNF461</t>
  </si>
  <si>
    <t>ZNF420</t>
  </si>
  <si>
    <t>FAM57A</t>
  </si>
  <si>
    <t>GNPDA2</t>
  </si>
  <si>
    <t>ST7L</t>
  </si>
  <si>
    <t>ANKRD24</t>
  </si>
  <si>
    <t>FAM151A</t>
  </si>
  <si>
    <t>ACOT11</t>
  </si>
  <si>
    <t>RMI2</t>
  </si>
  <si>
    <t>TCEAL4</t>
  </si>
  <si>
    <t>MRAP2</t>
  </si>
  <si>
    <t>ZNF469</t>
  </si>
  <si>
    <t>FAM81B</t>
  </si>
  <si>
    <t>AMDHD1</t>
  </si>
  <si>
    <t>FCRL4</t>
  </si>
  <si>
    <t>GBP4</t>
  </si>
  <si>
    <t>SERINC2</t>
  </si>
  <si>
    <t>POP1</t>
  </si>
  <si>
    <t>SCAF11</t>
  </si>
  <si>
    <t>EGFL8</t>
  </si>
  <si>
    <t>ELOVL1</t>
  </si>
  <si>
    <t>TAPBPL</t>
  </si>
  <si>
    <t>TSSK6</t>
  </si>
  <si>
    <t>CLEC7A</t>
  </si>
  <si>
    <t>ULBP2</t>
  </si>
  <si>
    <t>WNT10A</t>
  </si>
  <si>
    <t>ANKRD2</t>
  </si>
  <si>
    <t>KCNH6</t>
  </si>
  <si>
    <t>TMPRSS5</t>
  </si>
  <si>
    <t>GLIPR2</t>
  </si>
  <si>
    <t>CXorf36</t>
  </si>
  <si>
    <t>ELL3</t>
  </si>
  <si>
    <t>CENPJ</t>
  </si>
  <si>
    <t>TMEM8A</t>
  </si>
  <si>
    <t>ACKR4</t>
  </si>
  <si>
    <t>TRMT13</t>
  </si>
  <si>
    <t>TRNAU1AP</t>
  </si>
  <si>
    <t>TFCP2L1</t>
  </si>
  <si>
    <t>SEMA5B</t>
  </si>
  <si>
    <t>PUF60</t>
  </si>
  <si>
    <t>SCN11A</t>
  </si>
  <si>
    <t>ADAM28</t>
  </si>
  <si>
    <t>HDAC9</t>
  </si>
  <si>
    <t>ACSL5</t>
  </si>
  <si>
    <t>NOSIP</t>
  </si>
  <si>
    <t>ARVCF</t>
  </si>
  <si>
    <t>NRG2</t>
  </si>
  <si>
    <t>SOCS1</t>
  </si>
  <si>
    <t>DCX</t>
  </si>
  <si>
    <t>ENTPD5</t>
  </si>
  <si>
    <t>CST7</t>
  </si>
  <si>
    <t>AP2A1</t>
  </si>
  <si>
    <t>AK1</t>
  </si>
  <si>
    <t>ZNF705D</t>
  </si>
  <si>
    <t>GGT1</t>
  </si>
  <si>
    <t>ACAA2</t>
  </si>
  <si>
    <t>MEOX1</t>
  </si>
  <si>
    <t>GALK1</t>
  </si>
  <si>
    <t>ZNF142</t>
  </si>
  <si>
    <t>SLC37A1</t>
  </si>
  <si>
    <t>PCBP4</t>
  </si>
  <si>
    <t>PRR5</t>
  </si>
  <si>
    <t>BST1</t>
  </si>
  <si>
    <t>MAPK7</t>
  </si>
  <si>
    <t>C3orf38</t>
  </si>
  <si>
    <t>PSRC1</t>
  </si>
  <si>
    <t>TMEM205</t>
  </si>
  <si>
    <t>ZYG11A</t>
  </si>
  <si>
    <t>AHNAK2</t>
  </si>
  <si>
    <t>ARID3B</t>
  </si>
  <si>
    <t>PRELID2</t>
  </si>
  <si>
    <t>MCPH1</t>
  </si>
  <si>
    <t>LNX1</t>
  </si>
  <si>
    <t>TNFAIP8L1</t>
  </si>
  <si>
    <t>RASL10A</t>
  </si>
  <si>
    <t>HDAC11</t>
  </si>
  <si>
    <t>CCDC115</t>
  </si>
  <si>
    <t>LPAR4</t>
  </si>
  <si>
    <t>NICN1</t>
  </si>
  <si>
    <t>MKNK1</t>
  </si>
  <si>
    <t>UCK2</t>
  </si>
  <si>
    <t>SMOC2</t>
  </si>
  <si>
    <t>ANO8</t>
  </si>
  <si>
    <t>MMP25</t>
  </si>
  <si>
    <t>UBE2T</t>
  </si>
  <si>
    <t>RNF19A</t>
  </si>
  <si>
    <t>HCN3</t>
  </si>
  <si>
    <t>UPB1</t>
  </si>
  <si>
    <t>STUB1</t>
  </si>
  <si>
    <t>FAM65B</t>
  </si>
  <si>
    <t>BBIP1</t>
  </si>
  <si>
    <t>FZD9</t>
  </si>
  <si>
    <t>NFIB</t>
  </si>
  <si>
    <t>SMAD7</t>
  </si>
  <si>
    <t>TOX3</t>
  </si>
  <si>
    <t>SPINT1</t>
  </si>
  <si>
    <t>TGFB1I1</t>
  </si>
  <si>
    <t>DHH</t>
  </si>
  <si>
    <t>PRC1</t>
  </si>
  <si>
    <t>EIF4EBP3</t>
  </si>
  <si>
    <t>KCNJ13</t>
  </si>
  <si>
    <t>SH3BGRL</t>
  </si>
  <si>
    <t>TACC1</t>
  </si>
  <si>
    <t>NME6</t>
  </si>
  <si>
    <t>PALM</t>
  </si>
  <si>
    <t>ALDH1L1</t>
  </si>
  <si>
    <t>WFS1</t>
  </si>
  <si>
    <t>KIAA0754</t>
  </si>
  <si>
    <t>LYPD3</t>
  </si>
  <si>
    <t>PGLS</t>
  </si>
  <si>
    <t>EYA4</t>
  </si>
  <si>
    <t>A2M</t>
  </si>
  <si>
    <t>TIMP1</t>
  </si>
  <si>
    <t>APOA2</t>
  </si>
  <si>
    <t>WNT1</t>
  </si>
  <si>
    <t>SERPING1</t>
  </si>
  <si>
    <t>ALPL</t>
  </si>
  <si>
    <t>CLEC3B</t>
  </si>
  <si>
    <t>CD1A</t>
  </si>
  <si>
    <t>COL1A2</t>
  </si>
  <si>
    <t>ALPI</t>
  </si>
  <si>
    <t>SKIL</t>
  </si>
  <si>
    <t>IFI30</t>
  </si>
  <si>
    <t>CD99</t>
  </si>
  <si>
    <t>ST6GAL1</t>
  </si>
  <si>
    <t>SPI1</t>
  </si>
  <si>
    <t>SDC1</t>
  </si>
  <si>
    <t>ITGAL</t>
  </si>
  <si>
    <t>CD247</t>
  </si>
  <si>
    <t>PTN</t>
  </si>
  <si>
    <t>S100A2</t>
  </si>
  <si>
    <t>CRABP2</t>
  </si>
  <si>
    <t>EEF1D</t>
  </si>
  <si>
    <t>SDC4</t>
  </si>
  <si>
    <t>RNASE4</t>
  </si>
  <si>
    <t>CA8</t>
  </si>
  <si>
    <t>IDUA</t>
  </si>
  <si>
    <t>SLC16A2</t>
  </si>
  <si>
    <t>CFHR2</t>
  </si>
  <si>
    <t>RPL13A</t>
  </si>
  <si>
    <t>OPRK1</t>
  </si>
  <si>
    <t>CYP2J2</t>
  </si>
  <si>
    <t>LIMK2</t>
  </si>
  <si>
    <t>EMP3</t>
  </si>
  <si>
    <t>ITGA1</t>
  </si>
  <si>
    <t>NPC2</t>
  </si>
  <si>
    <t>SEC11A</t>
  </si>
  <si>
    <t>IL13RA1</t>
  </si>
  <si>
    <t>SERF2</t>
  </si>
  <si>
    <t>PPAT</t>
  </si>
  <si>
    <t>ST3GAL4</t>
  </si>
  <si>
    <t>EFEMP1</t>
  </si>
  <si>
    <t>FOXF2</t>
  </si>
  <si>
    <t>BAMBI</t>
  </si>
  <si>
    <t>SEMA3B</t>
  </si>
  <si>
    <t>NME3</t>
  </si>
  <si>
    <t>NOG</t>
  </si>
  <si>
    <t>ROCK1</t>
  </si>
  <si>
    <t>PRKG1</t>
  </si>
  <si>
    <t>IL11RA</t>
  </si>
  <si>
    <t>NONO</t>
  </si>
  <si>
    <t>PTPRR</t>
  </si>
  <si>
    <t>ZIC1</t>
  </si>
  <si>
    <t>TTLL9</t>
  </si>
  <si>
    <t>PLK5</t>
  </si>
  <si>
    <t>PDCD4</t>
  </si>
  <si>
    <t>PYCRL</t>
  </si>
  <si>
    <t>FFAR4</t>
  </si>
  <si>
    <t>LRRC38</t>
  </si>
  <si>
    <t>RPL7L1</t>
  </si>
  <si>
    <t>NXN</t>
  </si>
  <si>
    <t>TYW3</t>
  </si>
  <si>
    <t>LRSAM1</t>
  </si>
  <si>
    <t>IL34</t>
  </si>
  <si>
    <t>C4orf50</t>
  </si>
  <si>
    <t>PIK3AP1</t>
  </si>
  <si>
    <t>LHFPL2</t>
  </si>
  <si>
    <t>LRRC8D</t>
  </si>
  <si>
    <t>ABI3BP</t>
  </si>
  <si>
    <t>CATIP</t>
  </si>
  <si>
    <t>SBF2</t>
  </si>
  <si>
    <t>TRAPPC5</t>
  </si>
  <si>
    <t>TRMT44</t>
  </si>
  <si>
    <t>GABRG1</t>
  </si>
  <si>
    <t>FGFRL1</t>
  </si>
  <si>
    <t>KIAA0895</t>
  </si>
  <si>
    <t>GPRC5A</t>
  </si>
  <si>
    <t>OLIG1</t>
  </si>
  <si>
    <t>WFIKKN2</t>
  </si>
  <si>
    <t>APOBEC4</t>
  </si>
  <si>
    <t>ATXN2L</t>
  </si>
  <si>
    <t>SLC13A3</t>
  </si>
  <si>
    <t>PPP1R14B</t>
  </si>
  <si>
    <t>LRRC39</t>
  </si>
  <si>
    <t>SLC47A1</t>
  </si>
  <si>
    <t>CPNE1</t>
  </si>
  <si>
    <t>NCAPG</t>
  </si>
  <si>
    <t>VAMP8</t>
  </si>
  <si>
    <t>SALL3</t>
  </si>
  <si>
    <t>ANGPTL4</t>
  </si>
  <si>
    <t>PLA2G12A</t>
  </si>
  <si>
    <t>FAM117A</t>
  </si>
  <si>
    <t>SNX25</t>
  </si>
  <si>
    <t>RGCC</t>
  </si>
  <si>
    <t>REEP4</t>
  </si>
  <si>
    <t>SLA2</t>
  </si>
  <si>
    <t>PRDM8</t>
  </si>
  <si>
    <t>PXMP2</t>
  </si>
  <si>
    <t>SLC6A13</t>
  </si>
  <si>
    <t>FAM105A</t>
  </si>
  <si>
    <t>SMOX</t>
  </si>
  <si>
    <t>CUEDC1</t>
  </si>
  <si>
    <t>DACT1</t>
  </si>
  <si>
    <t>LPAR3</t>
  </si>
  <si>
    <t>SOX13</t>
  </si>
  <si>
    <t>DUSP12</t>
  </si>
  <si>
    <t>GPR34</t>
  </si>
  <si>
    <t>HIF3A</t>
  </si>
  <si>
    <t>AXIN2</t>
  </si>
  <si>
    <t>SIGLEC9</t>
  </si>
  <si>
    <t>HEBP2</t>
  </si>
  <si>
    <t>ANKUB1</t>
  </si>
  <si>
    <t>TMEM194B</t>
  </si>
  <si>
    <t>MGAT4D</t>
  </si>
  <si>
    <t>OTOL1</t>
  </si>
  <si>
    <t>LRRIQ3</t>
  </si>
  <si>
    <t>C5orf58</t>
  </si>
  <si>
    <t>PPEF2</t>
  </si>
  <si>
    <t>CETN3</t>
  </si>
  <si>
    <t>SIGLEC5</t>
  </si>
  <si>
    <t>PRKRIR</t>
  </si>
  <si>
    <t>CA12</t>
  </si>
  <si>
    <t>EFNA2</t>
  </si>
  <si>
    <t>ZNF500</t>
  </si>
  <si>
    <t>TOM1L1</t>
  </si>
  <si>
    <t>NEBL</t>
  </si>
  <si>
    <t>RCBTB2</t>
  </si>
  <si>
    <t>DUS4L</t>
  </si>
  <si>
    <t>C4B_2; C4B</t>
  </si>
  <si>
    <t>METTL15P1</t>
  </si>
  <si>
    <t>ZSCAN22</t>
  </si>
  <si>
    <t>ZNF18</t>
  </si>
  <si>
    <t>TAC1</t>
  </si>
  <si>
    <t>NEB</t>
  </si>
  <si>
    <t>RPL12</t>
  </si>
  <si>
    <t>HLA-A</t>
  </si>
  <si>
    <t>SCNN1A</t>
  </si>
  <si>
    <t>PTGER3</t>
  </si>
  <si>
    <t>OMP</t>
  </si>
  <si>
    <t>MASP1</t>
  </si>
  <si>
    <t>CLK2</t>
  </si>
  <si>
    <t>SLC26A2</t>
  </si>
  <si>
    <t>RPL27</t>
  </si>
  <si>
    <t>KRT85</t>
  </si>
  <si>
    <t>NKX6-1</t>
  </si>
  <si>
    <t>SLC38A11</t>
  </si>
  <si>
    <t>ADIG</t>
  </si>
  <si>
    <t>PDIA5</t>
  </si>
  <si>
    <t>ZNF235</t>
  </si>
  <si>
    <t>SURF2</t>
  </si>
  <si>
    <t>OASL</t>
  </si>
  <si>
    <t>ZNF77</t>
  </si>
  <si>
    <t>CNGA3</t>
  </si>
  <si>
    <t>CSPP1</t>
  </si>
  <si>
    <t>BTBD16</t>
  </si>
  <si>
    <t>SLC25A35</t>
  </si>
  <si>
    <t>DUSP28</t>
  </si>
  <si>
    <t>SLC10A5</t>
  </si>
  <si>
    <t>AXDND1</t>
  </si>
  <si>
    <t>RIF1</t>
  </si>
  <si>
    <t>ANGEL2</t>
  </si>
  <si>
    <t>SHE</t>
  </si>
  <si>
    <t>FAM205B</t>
  </si>
  <si>
    <t>XAF1</t>
  </si>
  <si>
    <t>DHRS7B</t>
  </si>
  <si>
    <t>SYCE2</t>
  </si>
  <si>
    <t>CRTC3</t>
  </si>
  <si>
    <t>CD109</t>
  </si>
  <si>
    <t>MACC1</t>
  </si>
  <si>
    <t>DCDC5</t>
  </si>
  <si>
    <t>C3orf67</t>
  </si>
  <si>
    <t>KCP</t>
  </si>
  <si>
    <t>PTF1A</t>
  </si>
  <si>
    <t>HDDC2</t>
  </si>
  <si>
    <t>TTC6</t>
  </si>
  <si>
    <t>CATSPER3</t>
  </si>
  <si>
    <t>ZNF677</t>
  </si>
  <si>
    <t>ECHDC2</t>
  </si>
  <si>
    <t>SLC9A9</t>
  </si>
  <si>
    <t>DNAH10</t>
  </si>
  <si>
    <t>AOPEP</t>
  </si>
  <si>
    <t>PIK3C3</t>
  </si>
  <si>
    <t>RBM46</t>
  </si>
  <si>
    <t>PIFO</t>
  </si>
  <si>
    <t>RAET1E</t>
  </si>
  <si>
    <t>CEP192</t>
  </si>
  <si>
    <t>C2orf15</t>
  </si>
  <si>
    <t>APH1B</t>
  </si>
  <si>
    <t>CAPSL</t>
  </si>
  <si>
    <t>DYX1C1</t>
  </si>
  <si>
    <t>ST8SIA1</t>
  </si>
  <si>
    <t>TNPO1</t>
  </si>
  <si>
    <t>TLCD1</t>
  </si>
  <si>
    <t>ZNF501</t>
  </si>
  <si>
    <t>SMIM12</t>
  </si>
  <si>
    <t>TMEM261</t>
  </si>
  <si>
    <t>GPR128</t>
  </si>
  <si>
    <t>CCDC17</t>
  </si>
  <si>
    <t>ZFP3</t>
  </si>
  <si>
    <t>KIAA0586</t>
  </si>
  <si>
    <t>BBS2</t>
  </si>
  <si>
    <t>UBL5</t>
  </si>
  <si>
    <t>ULBP1</t>
  </si>
  <si>
    <t>IQCG</t>
  </si>
  <si>
    <t>ZNF700</t>
  </si>
  <si>
    <t>SH3BGRL3</t>
  </si>
  <si>
    <t>TCEAL2</t>
  </si>
  <si>
    <t>MLXIPL</t>
  </si>
  <si>
    <t>ECHDC1</t>
  </si>
  <si>
    <t>ASF1B</t>
  </si>
  <si>
    <t>BCLAF1</t>
  </si>
  <si>
    <t>RBAK</t>
  </si>
  <si>
    <t>GNG12</t>
  </si>
  <si>
    <t>MORF4L1</t>
  </si>
  <si>
    <t>HOOK1</t>
  </si>
  <si>
    <t>FBXO5</t>
  </si>
  <si>
    <t>COLQ</t>
  </si>
  <si>
    <t>FAM21C</t>
  </si>
  <si>
    <t>N6AMT1</t>
  </si>
  <si>
    <t>LRRFIP2</t>
  </si>
  <si>
    <t>FAM168B</t>
  </si>
  <si>
    <t>TARSL2</t>
  </si>
  <si>
    <t>ZNF316</t>
  </si>
  <si>
    <t>RBFOX3</t>
  </si>
  <si>
    <t>FAM127A</t>
  </si>
  <si>
    <t>ARHGAP32</t>
  </si>
  <si>
    <t>FAM155A</t>
  </si>
  <si>
    <t>RNF103</t>
  </si>
  <si>
    <t>POLRMT</t>
  </si>
  <si>
    <t>PIK3R2</t>
  </si>
  <si>
    <t>CLDN5</t>
  </si>
  <si>
    <t>BHLHE40</t>
  </si>
  <si>
    <t>PTPRT</t>
  </si>
  <si>
    <t>CUX2</t>
  </si>
  <si>
    <t>UBFD1</t>
  </si>
  <si>
    <t>CIT</t>
  </si>
  <si>
    <t>AP3D1</t>
  </si>
  <si>
    <t>TOR1A</t>
  </si>
  <si>
    <t>STX16</t>
  </si>
  <si>
    <t>EI24</t>
  </si>
  <si>
    <t>HGS</t>
  </si>
  <si>
    <t>ZNF609</t>
  </si>
  <si>
    <t>PDZD2</t>
  </si>
  <si>
    <t>AREL1</t>
  </si>
  <si>
    <t>ARHGEF11</t>
  </si>
  <si>
    <t>DEGS1</t>
  </si>
  <si>
    <t>CASC3</t>
  </si>
  <si>
    <t>PDPK1</t>
  </si>
  <si>
    <t>SGSM2</t>
  </si>
  <si>
    <t>SIPA1L1</t>
  </si>
  <si>
    <t>ST8SIA3</t>
  </si>
  <si>
    <t>RBFOX2</t>
  </si>
  <si>
    <t>SIAH2</t>
  </si>
  <si>
    <t>B4GALT5</t>
  </si>
  <si>
    <t>SART1</t>
  </si>
  <si>
    <t>DAPK3</t>
  </si>
  <si>
    <t>EMC8</t>
  </si>
  <si>
    <t>SYNJ1</t>
  </si>
  <si>
    <t>FOXO3</t>
  </si>
  <si>
    <t>KCNQ3</t>
  </si>
  <si>
    <t>SPRY2</t>
  </si>
  <si>
    <t>SYNGR3</t>
  </si>
  <si>
    <t>EXTL3</t>
  </si>
  <si>
    <t>DHX16</t>
  </si>
  <si>
    <t>PCDH7</t>
  </si>
  <si>
    <t>KIAA0513</t>
  </si>
  <si>
    <t>SIPA1L3</t>
  </si>
  <si>
    <t>MAST3</t>
  </si>
  <si>
    <t>ATP10A</t>
  </si>
  <si>
    <t>PCDHGA12</t>
  </si>
  <si>
    <t>MAPKBP1</t>
  </si>
  <si>
    <t>MARCH6</t>
  </si>
  <si>
    <t>DSCAM</t>
  </si>
  <si>
    <t>MAN1A2</t>
  </si>
  <si>
    <t>BRINP1</t>
  </si>
  <si>
    <t>ADCY9</t>
  </si>
  <si>
    <t>B4GALT3</t>
  </si>
  <si>
    <t>EIF1B</t>
  </si>
  <si>
    <t>EDF1</t>
  </si>
  <si>
    <t>SCN2B</t>
  </si>
  <si>
    <t>SRGAP2</t>
  </si>
  <si>
    <t>PLXNA2</t>
  </si>
  <si>
    <t>IGSF3</t>
  </si>
  <si>
    <t>ATP9A</t>
  </si>
  <si>
    <t>N4BP1</t>
  </si>
  <si>
    <t>PHF2</t>
  </si>
  <si>
    <t>PPP6R2</t>
  </si>
  <si>
    <t>DNAJB6</t>
  </si>
  <si>
    <t>GADD45B</t>
  </si>
  <si>
    <t>RTN2</t>
  </si>
  <si>
    <t>ENTPD3</t>
  </si>
  <si>
    <t>CS</t>
  </si>
  <si>
    <t>SAP30</t>
  </si>
  <si>
    <t>RPS6KA5</t>
  </si>
  <si>
    <t>MYCBP2</t>
  </si>
  <si>
    <t>SNRNP200</t>
  </si>
  <si>
    <t>PPP1R15A</t>
  </si>
  <si>
    <t>PPP1R37</t>
  </si>
  <si>
    <t>GABBR2</t>
  </si>
  <si>
    <t>CCNK</t>
  </si>
  <si>
    <t>BCAS2</t>
  </si>
  <si>
    <t>TPPP</t>
  </si>
  <si>
    <t>NOL4</t>
  </si>
  <si>
    <t>LTN1</t>
  </si>
  <si>
    <t>PLEKHG5</t>
  </si>
  <si>
    <t>TOX4</t>
  </si>
  <si>
    <t>SORBS2</t>
  </si>
  <si>
    <t>SUN1</t>
  </si>
  <si>
    <t>ENDOD1</t>
  </si>
  <si>
    <t>CAMTA2</t>
  </si>
  <si>
    <t>HEXIM1</t>
  </si>
  <si>
    <t>UBE4B</t>
  </si>
  <si>
    <t>KAT7</t>
  </si>
  <si>
    <t>KCNH1</t>
  </si>
  <si>
    <t>ZFYVE9</t>
  </si>
  <si>
    <t>ATP6V1G2</t>
  </si>
  <si>
    <t>HERC2</t>
  </si>
  <si>
    <t>SEMA4F</t>
  </si>
  <si>
    <t>BAG3</t>
  </si>
  <si>
    <t>TOP3B</t>
  </si>
  <si>
    <t>CLPTM1</t>
  </si>
  <si>
    <t>GOT2</t>
  </si>
  <si>
    <t>MYC</t>
  </si>
  <si>
    <t>RAF1</t>
  </si>
  <si>
    <t>ALDOA</t>
  </si>
  <si>
    <t>ATP1A1</t>
  </si>
  <si>
    <t>ATP1B1</t>
  </si>
  <si>
    <t>CHGB</t>
  </si>
  <si>
    <t>PRKCB</t>
  </si>
  <si>
    <t>INSR</t>
  </si>
  <si>
    <t>GPI</t>
  </si>
  <si>
    <t>CAPN1</t>
  </si>
  <si>
    <t>THBS1</t>
  </si>
  <si>
    <t>IGF1R</t>
  </si>
  <si>
    <t>HSPA1A; HSPA1B</t>
  </si>
  <si>
    <t>NR3C2</t>
  </si>
  <si>
    <t>SRPR</t>
  </si>
  <si>
    <t>NFIC</t>
  </si>
  <si>
    <t>ENO2</t>
  </si>
  <si>
    <t>LINGO3</t>
  </si>
  <si>
    <t>FAM203B</t>
  </si>
  <si>
    <t>ZNF865</t>
  </si>
  <si>
    <t>SLC35E2B</t>
  </si>
  <si>
    <t>NR2F1</t>
  </si>
  <si>
    <t>HSPA5</t>
  </si>
  <si>
    <t>PIM1</t>
  </si>
  <si>
    <t>CKB</t>
  </si>
  <si>
    <t>SRC</t>
  </si>
  <si>
    <t>ATP1A3</t>
  </si>
  <si>
    <t>ATP1B2</t>
  </si>
  <si>
    <t>PKM</t>
  </si>
  <si>
    <t>BRAF</t>
  </si>
  <si>
    <t>GLB1</t>
  </si>
  <si>
    <t>SYN1</t>
  </si>
  <si>
    <t>XBP1</t>
  </si>
  <si>
    <t>PTPN1</t>
  </si>
  <si>
    <t>HK1</t>
  </si>
  <si>
    <t>SLC9A1</t>
  </si>
  <si>
    <t>RXRA</t>
  </si>
  <si>
    <t>RAB4A</t>
  </si>
  <si>
    <t>CDK11B</t>
  </si>
  <si>
    <t>OSBP</t>
  </si>
  <si>
    <t>ACHE</t>
  </si>
  <si>
    <t>UBA1</t>
  </si>
  <si>
    <t>ALAS2</t>
  </si>
  <si>
    <t>SFPQ</t>
  </si>
  <si>
    <t>IL4R</t>
  </si>
  <si>
    <t>POLR2A</t>
  </si>
  <si>
    <t>DNAJB1</t>
  </si>
  <si>
    <t>YWHAQ</t>
  </si>
  <si>
    <t>PSMB8</t>
  </si>
  <si>
    <t>TKT</t>
  </si>
  <si>
    <t>CRABP1</t>
  </si>
  <si>
    <t>PRDX6</t>
  </si>
  <si>
    <t>GSTT1</t>
  </si>
  <si>
    <t>PRKAR1B</t>
  </si>
  <si>
    <t>SLC8A1</t>
  </si>
  <si>
    <t>KDELR2</t>
  </si>
  <si>
    <t>SDC2</t>
  </si>
  <si>
    <t>MYH10</t>
  </si>
  <si>
    <t>BSG</t>
  </si>
  <si>
    <t>NUP214</t>
  </si>
  <si>
    <t>MAP2K2</t>
  </si>
  <si>
    <t>CUX1</t>
  </si>
  <si>
    <t>IL6ST</t>
  </si>
  <si>
    <t>STAT3</t>
  </si>
  <si>
    <t>KDM5C</t>
  </si>
  <si>
    <t>CSK</t>
  </si>
  <si>
    <t>TMPO</t>
  </si>
  <si>
    <t>TEC</t>
  </si>
  <si>
    <t>ABL2</t>
  </si>
  <si>
    <t>GRK6</t>
  </si>
  <si>
    <t>PSMC4</t>
  </si>
  <si>
    <t>GPR4</t>
  </si>
  <si>
    <t>BAG6</t>
  </si>
  <si>
    <t>NSF</t>
  </si>
  <si>
    <t>MAP1B</t>
  </si>
  <si>
    <t>HTR5A</t>
  </si>
  <si>
    <t>IREB2</t>
  </si>
  <si>
    <t>PIP4K2A</t>
  </si>
  <si>
    <t>PRRC2A</t>
  </si>
  <si>
    <t>PTDSS1</t>
  </si>
  <si>
    <t>NASP</t>
  </si>
  <si>
    <t>FNTB</t>
  </si>
  <si>
    <t>ARRB1</t>
  </si>
  <si>
    <t>TUFM</t>
  </si>
  <si>
    <t>AARS</t>
  </si>
  <si>
    <t>SARS</t>
  </si>
  <si>
    <t>CSNK1E</t>
  </si>
  <si>
    <t>ARL4D</t>
  </si>
  <si>
    <t>CTCF</t>
  </si>
  <si>
    <t>THBS3</t>
  </si>
  <si>
    <t>YLPM1</t>
  </si>
  <si>
    <t>RGS7</t>
  </si>
  <si>
    <t>PSEN2</t>
  </si>
  <si>
    <t>GSK3A</t>
  </si>
  <si>
    <t>STK19</t>
  </si>
  <si>
    <t>GNAQ</t>
  </si>
  <si>
    <t>MMP14</t>
  </si>
  <si>
    <t>VASP</t>
  </si>
  <si>
    <t>CDK9</t>
  </si>
  <si>
    <t>CCT8</t>
  </si>
  <si>
    <t>ANXA11</t>
  </si>
  <si>
    <t>FXR2</t>
  </si>
  <si>
    <t>MMP16</t>
  </si>
  <si>
    <t>STAT5B</t>
  </si>
  <si>
    <t>CLCN6</t>
  </si>
  <si>
    <t>PGD</t>
  </si>
  <si>
    <t>DGKE</t>
  </si>
  <si>
    <t>PPP5C</t>
  </si>
  <si>
    <t>LIMK1</t>
  </si>
  <si>
    <t>MAPK10</t>
  </si>
  <si>
    <t>SLC5A3</t>
  </si>
  <si>
    <t>YARS</t>
  </si>
  <si>
    <t>USP14</t>
  </si>
  <si>
    <t>NAPA</t>
  </si>
  <si>
    <t>VCP</t>
  </si>
  <si>
    <t>MANF</t>
  </si>
  <si>
    <t>TPD52</t>
  </si>
  <si>
    <t>PKNOX1</t>
  </si>
  <si>
    <t>SUMO3</t>
  </si>
  <si>
    <t>NRG3</t>
  </si>
  <si>
    <t>YPEL3</t>
  </si>
  <si>
    <t>MAX</t>
  </si>
  <si>
    <t>STX1B</t>
  </si>
  <si>
    <t>PSME3</t>
  </si>
  <si>
    <t>STXBP1</t>
  </si>
  <si>
    <t>CALM1; CALM3; CALM2</t>
  </si>
  <si>
    <t>BLCAP</t>
  </si>
  <si>
    <t>AP2B1</t>
  </si>
  <si>
    <t>ACTA1</t>
  </si>
  <si>
    <t>RAE1</t>
  </si>
  <si>
    <t>BTN3A2</t>
  </si>
  <si>
    <t>MAP1A</t>
  </si>
  <si>
    <t>BASP1</t>
  </si>
  <si>
    <t>DGCR2</t>
  </si>
  <si>
    <t>HDLBP</t>
  </si>
  <si>
    <t>CDK17</t>
  </si>
  <si>
    <t>HNRNPU</t>
  </si>
  <si>
    <t>AMPD2</t>
  </si>
  <si>
    <t>ANK2</t>
  </si>
  <si>
    <t>ATP2B2</t>
  </si>
  <si>
    <t>CDR2</t>
  </si>
  <si>
    <t>MEF2A</t>
  </si>
  <si>
    <t>PRKCE</t>
  </si>
  <si>
    <t>OGDH</t>
  </si>
  <si>
    <t>CACNB1</t>
  </si>
  <si>
    <t>MAP2K1</t>
  </si>
  <si>
    <t>FKBP4</t>
  </si>
  <si>
    <t>EMX1</t>
  </si>
  <si>
    <t>ACVR1</t>
  </si>
  <si>
    <t>YWHAH</t>
  </si>
  <si>
    <t>CSTF1</t>
  </si>
  <si>
    <t>UBE3A</t>
  </si>
  <si>
    <t>PTK2</t>
  </si>
  <si>
    <t>GRIN1</t>
  </si>
  <si>
    <t>EEF1A2</t>
  </si>
  <si>
    <t>KDSR</t>
  </si>
  <si>
    <t>PSME1</t>
  </si>
  <si>
    <t>KHDRBS1</t>
  </si>
  <si>
    <t>BCL2L1</t>
  </si>
  <si>
    <t>MCL1</t>
  </si>
  <si>
    <t>LRP1</t>
  </si>
  <si>
    <t>SRSF4</t>
  </si>
  <si>
    <t>DHX9</t>
  </si>
  <si>
    <t>SPOCK1</t>
  </si>
  <si>
    <t>IFFO1</t>
  </si>
  <si>
    <t>ELP6</t>
  </si>
  <si>
    <t>AP1B1</t>
  </si>
  <si>
    <t>HMGXB3</t>
  </si>
  <si>
    <t>SREBF2</t>
  </si>
  <si>
    <t>GTF3C1</t>
  </si>
  <si>
    <t>MAP3K12</t>
  </si>
  <si>
    <t>TP53BP1</t>
  </si>
  <si>
    <t>ABR</t>
  </si>
  <si>
    <t>BNIP3</t>
  </si>
  <si>
    <t>PRDM2</t>
  </si>
  <si>
    <t>HNRNPA0</t>
  </si>
  <si>
    <t>GPS2</t>
  </si>
  <si>
    <t>SEMA3F</t>
  </si>
  <si>
    <t>ZNF177</t>
  </si>
  <si>
    <t>PPP2R5C</t>
  </si>
  <si>
    <t>AP3B2</t>
  </si>
  <si>
    <t>ILK</t>
  </si>
  <si>
    <t>TCOF1</t>
  </si>
  <si>
    <t>TOP3A</t>
  </si>
  <si>
    <t>SQSTM1</t>
  </si>
  <si>
    <t>CAMK2G</t>
  </si>
  <si>
    <t>DCTN2</t>
  </si>
  <si>
    <t>ITPK1</t>
  </si>
  <si>
    <t>MTMR3</t>
  </si>
  <si>
    <t>CUL1</t>
  </si>
  <si>
    <t>TSTA3</t>
  </si>
  <si>
    <t>SPTAN1</t>
  </si>
  <si>
    <t>BMPR2</t>
  </si>
  <si>
    <t>HNRNPD</t>
  </si>
  <si>
    <t>TOB2</t>
  </si>
  <si>
    <t>EIF3A</t>
  </si>
  <si>
    <t>ARHGEF7</t>
  </si>
  <si>
    <t>EFR3A</t>
  </si>
  <si>
    <t>DCTN1</t>
  </si>
  <si>
    <t>DYNC1H1</t>
  </si>
  <si>
    <t>PTK2B</t>
  </si>
  <si>
    <t>BECN1</t>
  </si>
  <si>
    <t>NFE2L1</t>
  </si>
  <si>
    <t>SQLE</t>
  </si>
  <si>
    <t>ELAVL3</t>
  </si>
  <si>
    <t>NBR1</t>
  </si>
  <si>
    <t>TRIP12</t>
  </si>
  <si>
    <t>KCNB1</t>
  </si>
  <si>
    <t>MEF2D</t>
  </si>
  <si>
    <t>CHD4</t>
  </si>
  <si>
    <t>ARID5B</t>
  </si>
  <si>
    <t>MTF1</t>
  </si>
  <si>
    <t>DRAP1</t>
  </si>
  <si>
    <t>NFIX</t>
  </si>
  <si>
    <t>KPNB1</t>
  </si>
  <si>
    <t>EFTUD2</t>
  </si>
  <si>
    <t>LARS2</t>
  </si>
  <si>
    <t>SNX17</t>
  </si>
  <si>
    <t>NOMO1</t>
  </si>
  <si>
    <t>PPP2R5B</t>
  </si>
  <si>
    <t>PVRL1</t>
  </si>
  <si>
    <t>SF3A2</t>
  </si>
  <si>
    <t>SF3A1</t>
  </si>
  <si>
    <t>NCOA2</t>
  </si>
  <si>
    <t>SF1</t>
  </si>
  <si>
    <t>MYLK</t>
  </si>
  <si>
    <t>NCOA1</t>
  </si>
  <si>
    <t>NPTX1</t>
  </si>
  <si>
    <t>RAB11B</t>
  </si>
  <si>
    <t>SNCB</t>
  </si>
  <si>
    <t>CCDC6</t>
  </si>
  <si>
    <t>INA</t>
  </si>
  <si>
    <t>MAPK14</t>
  </si>
  <si>
    <t>DPYSL2</t>
  </si>
  <si>
    <t>ATP2B3</t>
  </si>
  <si>
    <t>UBE2S</t>
  </si>
  <si>
    <t>TXNRD1</t>
  </si>
  <si>
    <t>HNRNPUL2</t>
  </si>
  <si>
    <t>RFX7</t>
  </si>
  <si>
    <t>QSER1</t>
  </si>
  <si>
    <t>CLEC16A</t>
  </si>
  <si>
    <t>AAK1</t>
  </si>
  <si>
    <t>QRICH1</t>
  </si>
  <si>
    <t>ATG2A</t>
  </si>
  <si>
    <t>SLC4A8</t>
  </si>
  <si>
    <t>TBC1D25</t>
  </si>
  <si>
    <t>SLC25A52</t>
  </si>
  <si>
    <t>RABL6</t>
  </si>
  <si>
    <t>FAM135B</t>
  </si>
  <si>
    <t>VPS26B</t>
  </si>
  <si>
    <t>FAM132B</t>
  </si>
  <si>
    <t>FLYWCH1</t>
  </si>
  <si>
    <t>FNDC3B</t>
  </si>
  <si>
    <t>AGK</t>
  </si>
  <si>
    <t>TSSC1</t>
  </si>
  <si>
    <t>SLC45A4</t>
  </si>
  <si>
    <t>CRB2</t>
  </si>
  <si>
    <t>PABPC1L2B; PABPC1L2A</t>
  </si>
  <si>
    <t>PRRC2B</t>
  </si>
  <si>
    <t>RRP12</t>
  </si>
  <si>
    <t>HABP4</t>
  </si>
  <si>
    <t>KIAA2022</t>
  </si>
  <si>
    <t>HYI</t>
  </si>
  <si>
    <t>TMEM63B</t>
  </si>
  <si>
    <t>UBR4</t>
  </si>
  <si>
    <t>FAM102A</t>
  </si>
  <si>
    <t>RC3H1</t>
  </si>
  <si>
    <t>VPS13D</t>
  </si>
  <si>
    <t>CDC42BPA</t>
  </si>
  <si>
    <t>RNF220</t>
  </si>
  <si>
    <t>PDE4DIP</t>
  </si>
  <si>
    <t>FAM171A1</t>
  </si>
  <si>
    <t>TCERG1L</t>
  </si>
  <si>
    <t>ECM29</t>
  </si>
  <si>
    <t>PAPD7</t>
  </si>
  <si>
    <t>LPCAT4</t>
  </si>
  <si>
    <t>TMEM198</t>
  </si>
  <si>
    <t>IQSEC1</t>
  </si>
  <si>
    <t>DESI1</t>
  </si>
  <si>
    <t>CCSAP</t>
  </si>
  <si>
    <t>WBSCR17</t>
  </si>
  <si>
    <t>ZNF425</t>
  </si>
  <si>
    <t>RGMB</t>
  </si>
  <si>
    <t>JMJD6</t>
  </si>
  <si>
    <t>EDC4</t>
  </si>
  <si>
    <t>PRPF8</t>
  </si>
  <si>
    <t>KCNV1</t>
  </si>
  <si>
    <t>LARP1</t>
  </si>
  <si>
    <t>WDR74</t>
  </si>
  <si>
    <t>LPPR3</t>
  </si>
  <si>
    <t>ANKRD11</t>
  </si>
  <si>
    <t>CRTC1</t>
  </si>
  <si>
    <t>IL27RA</t>
  </si>
  <si>
    <t>PARM1</t>
  </si>
  <si>
    <t>RANBP10</t>
  </si>
  <si>
    <t>PACS1</t>
  </si>
  <si>
    <t>CERS6</t>
  </si>
  <si>
    <t>RNF19B</t>
  </si>
  <si>
    <t>UNC5A</t>
  </si>
  <si>
    <t>SRCAP</t>
  </si>
  <si>
    <t>PHLPP2</t>
  </si>
  <si>
    <t>TOM1L2</t>
  </si>
  <si>
    <t>PLEKHM3</t>
  </si>
  <si>
    <t>USP31</t>
  </si>
  <si>
    <t>CREB3L2</t>
  </si>
  <si>
    <t>FAM57B</t>
  </si>
  <si>
    <t>CBLL1</t>
  </si>
  <si>
    <t>SSH2</t>
  </si>
  <si>
    <t>SV2A</t>
  </si>
  <si>
    <t>DOK3</t>
  </si>
  <si>
    <t>RAB11FIP2</t>
  </si>
  <si>
    <t>ARC</t>
  </si>
  <si>
    <t>NIPA1</t>
  </si>
  <si>
    <t>DYM</t>
  </si>
  <si>
    <t>SLC36A1</t>
  </si>
  <si>
    <t>DPY19L4</t>
  </si>
  <si>
    <t>ATG9A</t>
  </si>
  <si>
    <t>UBE3B</t>
  </si>
  <si>
    <t>ADCK2</t>
  </si>
  <si>
    <t>SPRED2</t>
  </si>
  <si>
    <t>SH3RF1</t>
  </si>
  <si>
    <t>GRASP</t>
  </si>
  <si>
    <t>YTHDF3</t>
  </si>
  <si>
    <t>CAMK2N1</t>
  </si>
  <si>
    <t>ZER1</t>
  </si>
  <si>
    <t>SYVN1</t>
  </si>
  <si>
    <t>SETD3</t>
  </si>
  <si>
    <t>RTN4RL2</t>
  </si>
  <si>
    <t>NAA40</t>
  </si>
  <si>
    <t>ZC3H18</t>
  </si>
  <si>
    <t>LRP11</t>
  </si>
  <si>
    <t>LONP2</t>
  </si>
  <si>
    <t>ZC3HC1</t>
  </si>
  <si>
    <t>CDR2L</t>
  </si>
  <si>
    <t>C19orf68</t>
  </si>
  <si>
    <t>GPSM1</t>
  </si>
  <si>
    <t>SGK223</t>
  </si>
  <si>
    <t>HIPK1</t>
  </si>
  <si>
    <t>TEX2</t>
  </si>
  <si>
    <t>SULF2</t>
  </si>
  <si>
    <t>RHOT2</t>
  </si>
  <si>
    <t>ASXL1</t>
  </si>
  <si>
    <t>TMEM183A</t>
  </si>
  <si>
    <t>PNPLA6</t>
  </si>
  <si>
    <t>CMIP</t>
  </si>
  <si>
    <t>SLC35F3</t>
  </si>
  <si>
    <t>SLX4</t>
  </si>
  <si>
    <t>PIANP</t>
  </si>
  <si>
    <t>CHPF</t>
  </si>
  <si>
    <t>PELP1</t>
  </si>
  <si>
    <t>NLGN4X</t>
  </si>
  <si>
    <t>VSIG10</t>
  </si>
  <si>
    <t>CCAR2</t>
  </si>
  <si>
    <t>UNC80</t>
  </si>
  <si>
    <t>DOS</t>
  </si>
  <si>
    <t>SYNPO</t>
  </si>
  <si>
    <t>RYBP</t>
  </si>
  <si>
    <t>MINK1</t>
  </si>
  <si>
    <t>OXR1</t>
  </si>
  <si>
    <t>CAMKK1</t>
  </si>
  <si>
    <t>FAM160A2</t>
  </si>
  <si>
    <t>FITM2</t>
  </si>
  <si>
    <t>EMC1</t>
  </si>
  <si>
    <t>PAF1</t>
  </si>
  <si>
    <t>PDCD7</t>
  </si>
  <si>
    <t>VGLL2</t>
  </si>
  <si>
    <t>DTX3</t>
  </si>
  <si>
    <t>FNDC5</t>
  </si>
  <si>
    <t>ANKRD52</t>
  </si>
  <si>
    <t>SIDT2</t>
  </si>
  <si>
    <t>ZNRF1</t>
  </si>
  <si>
    <t>CNNM3</t>
  </si>
  <si>
    <t>ABCF1</t>
  </si>
  <si>
    <t>SYNE1</t>
  </si>
  <si>
    <t>TMEM185A</t>
  </si>
  <si>
    <t>ARID1B</t>
  </si>
  <si>
    <t>NBEA</t>
  </si>
  <si>
    <t>NLGN2</t>
  </si>
  <si>
    <t>PLBD2</t>
  </si>
  <si>
    <t>C16orf52</t>
  </si>
  <si>
    <t>RFWD2</t>
  </si>
  <si>
    <t>UBALD1</t>
  </si>
  <si>
    <t>RNF217</t>
  </si>
  <si>
    <t>STT3B</t>
  </si>
  <si>
    <t>SPPL3</t>
  </si>
  <si>
    <t>SPPL2B</t>
  </si>
  <si>
    <t>PREX1</t>
  </si>
  <si>
    <t>TRPC4AP</t>
  </si>
  <si>
    <t>SMCR8</t>
  </si>
  <si>
    <t>PAQR8</t>
  </si>
  <si>
    <t>FAM222B</t>
  </si>
  <si>
    <t>GTF3C2</t>
  </si>
  <si>
    <t>SLC20A1</t>
  </si>
  <si>
    <t>UBTD2</t>
  </si>
  <si>
    <t>CACTIN</t>
  </si>
  <si>
    <t>CHMP7</t>
  </si>
  <si>
    <t>NELFB</t>
  </si>
  <si>
    <t>CASKIN1</t>
  </si>
  <si>
    <t>JPH3</t>
  </si>
  <si>
    <t>GATAD2B</t>
  </si>
  <si>
    <t>BAALC</t>
  </si>
  <si>
    <t>BRI3BP</t>
  </si>
  <si>
    <t>GBF1</t>
  </si>
  <si>
    <t>SMG7</t>
  </si>
  <si>
    <t>RTF1</t>
  </si>
  <si>
    <t>TMEM131</t>
  </si>
  <si>
    <t>SPOCK2</t>
  </si>
  <si>
    <t>FAM168A</t>
  </si>
  <si>
    <t>SLC9A6</t>
  </si>
  <si>
    <t>ZNF592</t>
  </si>
  <si>
    <t>LARP4B</t>
  </si>
  <si>
    <t>GCN1L1</t>
  </si>
  <si>
    <t>KIAA0232</t>
  </si>
  <si>
    <t>SORL1</t>
  </si>
  <si>
    <t>SYN2</t>
  </si>
  <si>
    <t>EZH1</t>
  </si>
  <si>
    <t>KAT2A</t>
  </si>
  <si>
    <t>DDX17</t>
  </si>
  <si>
    <t>KIFAP3</t>
  </si>
  <si>
    <t>PTPRN2</t>
  </si>
  <si>
    <t>BAD</t>
  </si>
  <si>
    <t>DVL3</t>
  </si>
  <si>
    <t>USP7</t>
  </si>
  <si>
    <t>PTP4A1</t>
  </si>
  <si>
    <t>UBE2F</t>
  </si>
  <si>
    <t>IGSF8</t>
  </si>
  <si>
    <t>RAB24</t>
  </si>
  <si>
    <t>FAM104A</t>
  </si>
  <si>
    <t>ERGIC1</t>
  </si>
  <si>
    <t>ADC</t>
  </si>
  <si>
    <t>ATG2B</t>
  </si>
  <si>
    <t>GRAMD1A</t>
  </si>
  <si>
    <t>LRRC58</t>
  </si>
  <si>
    <t>TRIM44</t>
  </si>
  <si>
    <t>THAP11</t>
  </si>
  <si>
    <t>DAZAP1</t>
  </si>
  <si>
    <t>MCRS1</t>
  </si>
  <si>
    <t>C11orf24</t>
  </si>
  <si>
    <t>CYFIP2</t>
  </si>
  <si>
    <t>LINGO1</t>
  </si>
  <si>
    <t>DYNLL2</t>
  </si>
  <si>
    <t>ASIC4</t>
  </si>
  <si>
    <t>THOC1</t>
  </si>
  <si>
    <t>IMP4</t>
  </si>
  <si>
    <t>RNF185</t>
  </si>
  <si>
    <t>DDX27</t>
  </si>
  <si>
    <t>ABHD17A</t>
  </si>
  <si>
    <t>SMIM10</t>
  </si>
  <si>
    <t>NAF1</t>
  </si>
  <si>
    <t>TMEM41A</t>
  </si>
  <si>
    <t>ABHD8</t>
  </si>
  <si>
    <t>THOC3</t>
  </si>
  <si>
    <t>EAF1</t>
  </si>
  <si>
    <t>DCAF5</t>
  </si>
  <si>
    <t>DNAJC1</t>
  </si>
  <si>
    <t>PKNOX2</t>
  </si>
  <si>
    <t>SNX27</t>
  </si>
  <si>
    <t>CNOT6L</t>
  </si>
  <si>
    <t>C16orf45</t>
  </si>
  <si>
    <t>HIAT1</t>
  </si>
  <si>
    <t>PRICKLE1</t>
  </si>
  <si>
    <t>NOL4L</t>
  </si>
  <si>
    <t>VSTM2L</t>
  </si>
  <si>
    <t>C7orf26</t>
  </si>
  <si>
    <t>NAP1L5</t>
  </si>
  <si>
    <t>SLITRK1</t>
  </si>
  <si>
    <t>VPS35</t>
  </si>
  <si>
    <t>PURB</t>
  </si>
  <si>
    <t>PHF12</t>
  </si>
  <si>
    <t>XPO6</t>
  </si>
  <si>
    <t>PANX1</t>
  </si>
  <si>
    <t>CIC</t>
  </si>
  <si>
    <t>CRAMP1L</t>
  </si>
  <si>
    <t>PIGS</t>
  </si>
  <si>
    <t>ABHD1</t>
  </si>
  <si>
    <t>SPEN</t>
  </si>
  <si>
    <t>PHB2</t>
  </si>
  <si>
    <t>SLC30A3</t>
  </si>
  <si>
    <t>ABCA3</t>
  </si>
  <si>
    <t>MAP3K3</t>
  </si>
  <si>
    <t>ACO2</t>
  </si>
  <si>
    <t>ARHGDIG</t>
  </si>
  <si>
    <t>BAG1</t>
  </si>
  <si>
    <t>NIPSNAP1</t>
  </si>
  <si>
    <t>KLHDC3</t>
  </si>
  <si>
    <t>MYBBP1A</t>
  </si>
  <si>
    <t>SYT3</t>
  </si>
  <si>
    <t>EIF2AK1</t>
  </si>
  <si>
    <t>SGIP1</t>
  </si>
  <si>
    <t>CLSTN3</t>
  </si>
  <si>
    <t>TMEM246</t>
  </si>
  <si>
    <t>LARP6</t>
  </si>
  <si>
    <t>TMEM175</t>
  </si>
  <si>
    <t>HERPUD2</t>
  </si>
  <si>
    <t>C19orf52</t>
  </si>
  <si>
    <t>CCM2</t>
  </si>
  <si>
    <t>AARSD1</t>
  </si>
  <si>
    <t>IER2</t>
  </si>
  <si>
    <t>PI4K2A</t>
  </si>
  <si>
    <t>CABLES2</t>
  </si>
  <si>
    <t>DDX23</t>
  </si>
  <si>
    <t>NTMT1</t>
  </si>
  <si>
    <t>FICD</t>
  </si>
  <si>
    <t>RUSC1</t>
  </si>
  <si>
    <t>REPIN1</t>
  </si>
  <si>
    <t>FAIM2</t>
  </si>
  <si>
    <t>LSM14B</t>
  </si>
  <si>
    <t>SORBS1</t>
  </si>
  <si>
    <t>RAB11FIP5</t>
  </si>
  <si>
    <t>PACSIN1</t>
  </si>
  <si>
    <t>SRXN1</t>
  </si>
  <si>
    <t>SETD2</t>
  </si>
  <si>
    <t>GPR61</t>
  </si>
  <si>
    <t>TRIM2</t>
  </si>
  <si>
    <t>ZDHHC5</t>
  </si>
  <si>
    <t>PHACTR1</t>
  </si>
  <si>
    <t>ARHGAP39</t>
  </si>
  <si>
    <t>TINAGL1</t>
  </si>
  <si>
    <t>NDEL1</t>
  </si>
  <si>
    <t>DDX24</t>
  </si>
  <si>
    <t>SPRTN</t>
  </si>
  <si>
    <t>KLC2</t>
  </si>
  <si>
    <t>SIK2</t>
  </si>
  <si>
    <t>GABARAPL1</t>
  </si>
  <si>
    <t>ING2</t>
  </si>
  <si>
    <t>BCL11A</t>
  </si>
  <si>
    <t>CSRNP2</t>
  </si>
  <si>
    <t>WNT5B</t>
  </si>
  <si>
    <t>SLC25A51</t>
  </si>
  <si>
    <t>SLC6A17</t>
  </si>
  <si>
    <t>TRIOBP</t>
  </si>
  <si>
    <t>SLC12A5</t>
  </si>
  <si>
    <t>KCTD10</t>
  </si>
  <si>
    <t>KCNF1</t>
  </si>
  <si>
    <t>PTPN23</t>
  </si>
  <si>
    <t>PCNXL3</t>
  </si>
  <si>
    <t>BCAS3</t>
  </si>
  <si>
    <t>DCTPP1</t>
  </si>
  <si>
    <t>PEAK1</t>
  </si>
  <si>
    <t>NAA60</t>
  </si>
  <si>
    <t>UBE2Z</t>
  </si>
  <si>
    <t>PRKRIP1</t>
  </si>
  <si>
    <t>MANSC1</t>
  </si>
  <si>
    <t>ZNF408</t>
  </si>
  <si>
    <t>UBTD1</t>
  </si>
  <si>
    <t>FBRS</t>
  </si>
  <si>
    <t>KCNK12</t>
  </si>
  <si>
    <t>CACYBP</t>
  </si>
  <si>
    <t>PARVB</t>
  </si>
  <si>
    <t>LRRC4</t>
  </si>
  <si>
    <t>CPNE5</t>
  </si>
  <si>
    <t>ANKH</t>
  </si>
  <si>
    <t>CELSR2</t>
  </si>
  <si>
    <t>PREB</t>
  </si>
  <si>
    <t>TIMMDC1</t>
  </si>
  <si>
    <t>ATP13A2</t>
  </si>
  <si>
    <t>CYLD</t>
  </si>
  <si>
    <t>SPHK2</t>
  </si>
  <si>
    <t>TUBG2</t>
  </si>
  <si>
    <t>INPP5E</t>
  </si>
  <si>
    <t>LTBP3</t>
  </si>
  <si>
    <t>IARS2</t>
  </si>
  <si>
    <t>TENM2</t>
  </si>
  <si>
    <t>PDS5B</t>
  </si>
  <si>
    <t>ZBTB40</t>
  </si>
  <si>
    <t>TMEM184C</t>
  </si>
  <si>
    <t>SLC38A7</t>
  </si>
  <si>
    <t>RBM22</t>
  </si>
  <si>
    <t>RBFOX1</t>
  </si>
  <si>
    <t>TMEM248</t>
  </si>
  <si>
    <t>HIF1AN</t>
  </si>
  <si>
    <t>UCKL1</t>
  </si>
  <si>
    <t>AATF</t>
  </si>
  <si>
    <t>FAM13B</t>
  </si>
  <si>
    <t>ZDHHC3</t>
  </si>
  <si>
    <t>PSD3</t>
  </si>
  <si>
    <t>FAM120A</t>
  </si>
  <si>
    <t>MTCH1</t>
  </si>
  <si>
    <t>NCKIPSD</t>
  </si>
  <si>
    <t>SEPN1</t>
  </si>
  <si>
    <t>MARK1</t>
  </si>
  <si>
    <t>CXXC1</t>
  </si>
  <si>
    <t>DLGAP2</t>
  </si>
  <si>
    <t>PIM2</t>
  </si>
  <si>
    <t>CALCOCO1</t>
  </si>
  <si>
    <t>LRFN1</t>
  </si>
  <si>
    <t>KIAA1468</t>
  </si>
  <si>
    <t>MBD5</t>
  </si>
  <si>
    <t>SLAIN2</t>
  </si>
  <si>
    <t>CHD7</t>
  </si>
  <si>
    <t>RRBP1</t>
  </si>
  <si>
    <t>SIPA1L2</t>
  </si>
  <si>
    <t>DKK3</t>
  </si>
  <si>
    <t>FAM8A1</t>
  </si>
  <si>
    <t>SEL1L</t>
  </si>
  <si>
    <t>CLIP2</t>
  </si>
  <si>
    <t>C19orf25</t>
  </si>
  <si>
    <t>PISD</t>
  </si>
  <si>
    <t>ABCF2</t>
  </si>
  <si>
    <t>ZRANB1</t>
  </si>
  <si>
    <t>SEP3</t>
  </si>
  <si>
    <t>AFF4</t>
  </si>
  <si>
    <t>SEP9</t>
  </si>
  <si>
    <t>UBQLN2</t>
  </si>
  <si>
    <t>MED13</t>
  </si>
  <si>
    <t>BAZ2A</t>
  </si>
  <si>
    <t>BAZ1B</t>
  </si>
  <si>
    <t>MBD1</t>
  </si>
  <si>
    <t>KCNG2</t>
  </si>
  <si>
    <t>FEM1B</t>
  </si>
  <si>
    <t>PRDM4</t>
  </si>
  <si>
    <t>AGO2</t>
  </si>
  <si>
    <t>HCN2</t>
  </si>
  <si>
    <t>KIDINS220</t>
  </si>
  <si>
    <t>ZMIZ1</t>
  </si>
  <si>
    <t>ANKRD50</t>
  </si>
  <si>
    <t>ATXN7L1</t>
  </si>
  <si>
    <t>PRR12</t>
  </si>
  <si>
    <t>PNMAL2</t>
  </si>
  <si>
    <t>TMCC3</t>
  </si>
  <si>
    <t>FZR1</t>
  </si>
  <si>
    <t>PRPF19</t>
  </si>
  <si>
    <t>UBQLN1</t>
  </si>
  <si>
    <t>SNX12</t>
  </si>
  <si>
    <t>GABRQ</t>
  </si>
  <si>
    <t>ST3GAL5</t>
  </si>
  <si>
    <t>RABL2B</t>
  </si>
  <si>
    <t>BSN</t>
  </si>
  <si>
    <t>LHX6</t>
  </si>
  <si>
    <t>SMG5</t>
  </si>
  <si>
    <t>SLC8A2</t>
  </si>
  <si>
    <t>USP22</t>
  </si>
  <si>
    <t>UNC13A</t>
  </si>
  <si>
    <t>WASF3</t>
  </si>
  <si>
    <t>MAPRE3</t>
  </si>
  <si>
    <t>CORO2B</t>
  </si>
  <si>
    <t>DNM3</t>
  </si>
  <si>
    <t>MTMR7</t>
  </si>
  <si>
    <t>PRELID1</t>
  </si>
  <si>
    <t>NUDC</t>
  </si>
  <si>
    <t>BTRC</t>
  </si>
  <si>
    <t>EXOG</t>
  </si>
  <si>
    <t>DIP2C</t>
  </si>
  <si>
    <t>EFR3B</t>
  </si>
  <si>
    <t>MAST1</t>
  </si>
  <si>
    <t>AMOTL2</t>
  </si>
  <si>
    <t>R3HDM2</t>
  </si>
  <si>
    <t>WBP11</t>
  </si>
  <si>
    <t>ZDHHC9</t>
  </si>
  <si>
    <t>HDGFRP3</t>
  </si>
  <si>
    <t>STRAP</t>
  </si>
  <si>
    <t>RAD54L2</t>
  </si>
  <si>
    <t>HECTD4</t>
  </si>
  <si>
    <t>WDR7</t>
  </si>
  <si>
    <t>TLN2</t>
  </si>
  <si>
    <t>WIPI2</t>
  </si>
  <si>
    <t>TMEM184B</t>
  </si>
  <si>
    <t>HEY1</t>
  </si>
  <si>
    <t>NFS1</t>
  </si>
  <si>
    <t>CACNG2</t>
  </si>
  <si>
    <t>STK24</t>
  </si>
  <si>
    <t>DUSP10</t>
  </si>
  <si>
    <t>MAU2</t>
  </si>
  <si>
    <t>TTC24</t>
  </si>
  <si>
    <t>GTPBP10</t>
  </si>
  <si>
    <t>PLEKHD1</t>
  </si>
  <si>
    <t>MROH2A</t>
  </si>
  <si>
    <t>MROH6</t>
  </si>
  <si>
    <t>GATSL2</t>
  </si>
  <si>
    <t>SIGLEC16</t>
  </si>
  <si>
    <t>MYH7B</t>
  </si>
  <si>
    <t>MYO9A</t>
  </si>
  <si>
    <t>TULP1</t>
  </si>
  <si>
    <t>NDUFA4</t>
  </si>
  <si>
    <t>GABRP</t>
  </si>
  <si>
    <t>TMEM194A</t>
  </si>
  <si>
    <t>NARS</t>
  </si>
  <si>
    <t>LRRC37A3</t>
  </si>
  <si>
    <t>CYP7B1</t>
  </si>
  <si>
    <t>FKBP9</t>
  </si>
  <si>
    <t>TNFRSF6B</t>
  </si>
  <si>
    <t>MPC2</t>
  </si>
  <si>
    <t>LDHA</t>
  </si>
  <si>
    <t>F13A1</t>
  </si>
  <si>
    <t>PENK</t>
  </si>
  <si>
    <t>COL1A1</t>
  </si>
  <si>
    <t>S100B</t>
  </si>
  <si>
    <t>AMY2A</t>
  </si>
  <si>
    <t>SERPIND1</t>
  </si>
  <si>
    <t>S100A9</t>
  </si>
  <si>
    <t>CD14</t>
  </si>
  <si>
    <t>IFIT2</t>
  </si>
  <si>
    <t>FDX1</t>
  </si>
  <si>
    <t>CCL3</t>
  </si>
  <si>
    <t>HLA-C</t>
  </si>
  <si>
    <t>RALA</t>
  </si>
  <si>
    <t>ANXA3</t>
  </si>
  <si>
    <t>CYP4B1</t>
  </si>
  <si>
    <t>PDE6A</t>
  </si>
  <si>
    <t>FLT1</t>
  </si>
  <si>
    <t>ANXA7</t>
  </si>
  <si>
    <t>SDS</t>
  </si>
  <si>
    <t>LAMA2</t>
  </si>
  <si>
    <t>NDUFS1</t>
  </si>
  <si>
    <t>PRKAR2B</t>
  </si>
  <si>
    <t>GTF2H1</t>
  </si>
  <si>
    <t>PTPN7</t>
  </si>
  <si>
    <t>ADM</t>
  </si>
  <si>
    <t>PPM1A</t>
  </si>
  <si>
    <t>PPP1CC</t>
  </si>
  <si>
    <t>EIF2S3</t>
  </si>
  <si>
    <t>VIPR2</t>
  </si>
  <si>
    <t>PIK3CA</t>
  </si>
  <si>
    <t>COMP</t>
  </si>
  <si>
    <t>VEGFC</t>
  </si>
  <si>
    <t>GATM</t>
  </si>
  <si>
    <t>RAB5C</t>
  </si>
  <si>
    <t>RAB9A</t>
  </si>
  <si>
    <t>GPR143</t>
  </si>
  <si>
    <t>GBX2</t>
  </si>
  <si>
    <t>MAPK12</t>
  </si>
  <si>
    <t>AQP5</t>
  </si>
  <si>
    <t>NAP1L1</t>
  </si>
  <si>
    <t>CASP7</t>
  </si>
  <si>
    <t>CDH6</t>
  </si>
  <si>
    <t>GFRA1</t>
  </si>
  <si>
    <t>EPPK1</t>
  </si>
  <si>
    <t>RAB2A</t>
  </si>
  <si>
    <t>UBE2B</t>
  </si>
  <si>
    <t>UBXN2A</t>
  </si>
  <si>
    <t>SH3BP2</t>
  </si>
  <si>
    <t>IRX1</t>
  </si>
  <si>
    <t>IFI35</t>
  </si>
  <si>
    <t>IL1RL1</t>
  </si>
  <si>
    <t>NRG1</t>
  </si>
  <si>
    <t>OC90</t>
  </si>
  <si>
    <t>TEK</t>
  </si>
  <si>
    <t>AKAP12</t>
  </si>
  <si>
    <t>GLO1</t>
  </si>
  <si>
    <t>CD164</t>
  </si>
  <si>
    <t>CCDC67</t>
  </si>
  <si>
    <t>ECH1</t>
  </si>
  <si>
    <t>SLC14A1</t>
  </si>
  <si>
    <t>CTBP1</t>
  </si>
  <si>
    <t>NAB1</t>
  </si>
  <si>
    <t>RAB33A</t>
  </si>
  <si>
    <t>RCAN2</t>
  </si>
  <si>
    <t>KCNJ12</t>
  </si>
  <si>
    <t>IRF4</t>
  </si>
  <si>
    <t>TCEB1</t>
  </si>
  <si>
    <t>DDR2</t>
  </si>
  <si>
    <t>SYT16</t>
  </si>
  <si>
    <t>VMA21</t>
  </si>
  <si>
    <t>CRTC2</t>
  </si>
  <si>
    <t>PHLDA2</t>
  </si>
  <si>
    <t>CMPK2</t>
  </si>
  <si>
    <t>DNAJC21</t>
  </si>
  <si>
    <t>ARSJ</t>
  </si>
  <si>
    <t>NHLRC3</t>
  </si>
  <si>
    <t>TOR1AIP1</t>
  </si>
  <si>
    <t>LDLRAP1</t>
  </si>
  <si>
    <t>TMTC4</t>
  </si>
  <si>
    <t>LDLRAD1</t>
  </si>
  <si>
    <t>SLC9C2</t>
  </si>
  <si>
    <t>SOGA3</t>
  </si>
  <si>
    <t>OBSCN</t>
  </si>
  <si>
    <t>HHAT</t>
  </si>
  <si>
    <t>FAM91A1</t>
  </si>
  <si>
    <t>TUBA3E</t>
  </si>
  <si>
    <t>CCDC137</t>
  </si>
  <si>
    <t>SPINK6</t>
  </si>
  <si>
    <t>FAM150B</t>
  </si>
  <si>
    <t>COX6B2</t>
  </si>
  <si>
    <t>ZNF662</t>
  </si>
  <si>
    <t>UBR3</t>
  </si>
  <si>
    <t>RAPH1</t>
  </si>
  <si>
    <t>PARS2</t>
  </si>
  <si>
    <t>GOLGA7</t>
  </si>
  <si>
    <t>CMC1</t>
  </si>
  <si>
    <t>EVC2</t>
  </si>
  <si>
    <t>FAM124A</t>
  </si>
  <si>
    <t>IQCH</t>
  </si>
  <si>
    <t>ZNF761</t>
  </si>
  <si>
    <t>LACC1</t>
  </si>
  <si>
    <t>SCN4B</t>
  </si>
  <si>
    <t>CYP4X1</t>
  </si>
  <si>
    <t>CNTROB</t>
  </si>
  <si>
    <t>LRRC71</t>
  </si>
  <si>
    <t>AFAP1L2</t>
  </si>
  <si>
    <t>SERP2</t>
  </si>
  <si>
    <t>GPR161</t>
  </si>
  <si>
    <t>CCNYL1</t>
  </si>
  <si>
    <t>SYT2</t>
  </si>
  <si>
    <t>LRRC57</t>
  </si>
  <si>
    <t>C1orf213</t>
  </si>
  <si>
    <t>LSM14A</t>
  </si>
  <si>
    <t>STKLD1</t>
  </si>
  <si>
    <t>PPHLN1</t>
  </si>
  <si>
    <t>TDRD7</t>
  </si>
  <si>
    <t>NUBPL</t>
  </si>
  <si>
    <t>RB1CC1</t>
  </si>
  <si>
    <t>ASAP3</t>
  </si>
  <si>
    <t>ZDHHC1</t>
  </si>
  <si>
    <t>SYNE2</t>
  </si>
  <si>
    <t>HTRA1</t>
  </si>
  <si>
    <t>DIO2</t>
  </si>
  <si>
    <t>BHMT</t>
  </si>
  <si>
    <t>RNASE6</t>
  </si>
  <si>
    <t>DDIT4L</t>
  </si>
  <si>
    <t>NUDT16</t>
  </si>
  <si>
    <t>NSL1</t>
  </si>
  <si>
    <t>KCNH8</t>
  </si>
  <si>
    <t>LRR1</t>
  </si>
  <si>
    <t>TTC25</t>
  </si>
  <si>
    <t>FOXN4</t>
  </si>
  <si>
    <t>ARAP1</t>
  </si>
  <si>
    <t>HHIP</t>
  </si>
  <si>
    <t>SIGLEC11</t>
  </si>
  <si>
    <t>MCCC1</t>
  </si>
  <si>
    <t>PLEKHF1</t>
  </si>
  <si>
    <t>NAP1L4</t>
  </si>
  <si>
    <t>PTPN18</t>
  </si>
  <si>
    <t>SPIN2B</t>
  </si>
  <si>
    <t>BDH2</t>
  </si>
  <si>
    <t>KIFC1</t>
  </si>
  <si>
    <t>FUNDC2</t>
  </si>
  <si>
    <t>RPAP1</t>
  </si>
  <si>
    <t>SUCNR1</t>
  </si>
  <si>
    <t>OSBPL11</t>
  </si>
  <si>
    <t>PARD6G</t>
  </si>
  <si>
    <t>SMIM3</t>
  </si>
  <si>
    <t>DPY30</t>
  </si>
  <si>
    <t>KIAA1751</t>
  </si>
  <si>
    <t>NIF3L1</t>
  </si>
  <si>
    <t>MFF</t>
  </si>
  <si>
    <t>HEATR1</t>
  </si>
  <si>
    <t>EPS8L2</t>
  </si>
  <si>
    <t>KANSL2</t>
  </si>
  <si>
    <t>ZMAT3</t>
  </si>
  <si>
    <t>IFT122</t>
  </si>
  <si>
    <t>POPDC3</t>
  </si>
  <si>
    <t>WFDC1</t>
  </si>
  <si>
    <t>FAM60A</t>
  </si>
  <si>
    <t>HELLS</t>
  </si>
  <si>
    <t>SETD4</t>
  </si>
  <si>
    <t>DNAJB12</t>
  </si>
  <si>
    <t>ATP10D</t>
  </si>
  <si>
    <t>MTRR</t>
  </si>
  <si>
    <t>NPC1L1</t>
  </si>
  <si>
    <t>MOSPD1</t>
  </si>
  <si>
    <t>LEF1</t>
  </si>
  <si>
    <t>C3orf18</t>
  </si>
  <si>
    <t>ACSL6</t>
  </si>
  <si>
    <t>SARDH</t>
  </si>
  <si>
    <t>RARRES3</t>
  </si>
  <si>
    <t>BOK</t>
  </si>
  <si>
    <t>PCDHA7</t>
  </si>
  <si>
    <t>PROCR</t>
  </si>
  <si>
    <t>CYP8B1</t>
  </si>
  <si>
    <t>BTBD3</t>
  </si>
  <si>
    <t>SLC27A6</t>
  </si>
  <si>
    <t>RRP7A</t>
  </si>
  <si>
    <t>FBXO7</t>
  </si>
  <si>
    <t>PARP3</t>
  </si>
  <si>
    <t>UHRF1BP1L</t>
  </si>
  <si>
    <t>LAMB4</t>
  </si>
  <si>
    <t>CDC14C</t>
  </si>
  <si>
    <t>TMEM88B</t>
  </si>
  <si>
    <t>RTL1</t>
  </si>
  <si>
    <t>BTN3A1</t>
  </si>
  <si>
    <t>IFIT3</t>
  </si>
  <si>
    <t>ADAMTS3</t>
  </si>
  <si>
    <t>IPO8</t>
  </si>
  <si>
    <t>MGAM</t>
  </si>
  <si>
    <t>NUDT21</t>
  </si>
  <si>
    <t>EXOC3</t>
  </si>
  <si>
    <t>PDE8A</t>
  </si>
  <si>
    <t>ABCC9</t>
  </si>
  <si>
    <t>SNX2</t>
  </si>
  <si>
    <t>GAS7</t>
  </si>
  <si>
    <t>WDHD1</t>
  </si>
  <si>
    <t>USP1</t>
  </si>
  <si>
    <t>TMEM63A</t>
  </si>
  <si>
    <t>NXPH2</t>
  </si>
  <si>
    <t>SLC25A14</t>
  </si>
  <si>
    <t>SIX3</t>
  </si>
  <si>
    <t>CLDN1</t>
  </si>
  <si>
    <t>HPRT1</t>
  </si>
  <si>
    <t>MBP</t>
  </si>
  <si>
    <t>APOH</t>
  </si>
  <si>
    <t>HMGCR</t>
  </si>
  <si>
    <t>FUCA1</t>
  </si>
  <si>
    <t>APOD</t>
  </si>
  <si>
    <t>APOA4</t>
  </si>
  <si>
    <t>RNASE1</t>
  </si>
  <si>
    <t>SOD3</t>
  </si>
  <si>
    <t>HTR1A</t>
  </si>
  <si>
    <t>FBP1</t>
  </si>
  <si>
    <t>MAG</t>
  </si>
  <si>
    <t>PROZ</t>
  </si>
  <si>
    <t>SMARCA1</t>
  </si>
  <si>
    <t>CD1B</t>
  </si>
  <si>
    <t>PBLD</t>
  </si>
  <si>
    <t>ALDH3A1</t>
  </si>
  <si>
    <t>BDKRB1</t>
  </si>
  <si>
    <t>ATP5G3</t>
  </si>
  <si>
    <t>RGS4</t>
  </si>
  <si>
    <t>ZNF165</t>
  </si>
  <si>
    <t>ZNF83</t>
  </si>
  <si>
    <t>PDE1A</t>
  </si>
  <si>
    <t>CSE1L</t>
  </si>
  <si>
    <t>F2RL1</t>
  </si>
  <si>
    <t>CXCR4</t>
  </si>
  <si>
    <t>SNRPD1</t>
  </si>
  <si>
    <t>CCT2</t>
  </si>
  <si>
    <t>MRPS10</t>
  </si>
  <si>
    <t>ERH</t>
  </si>
  <si>
    <t>CDC42EP1</t>
  </si>
  <si>
    <t>COL7A1</t>
  </si>
  <si>
    <t>PAX5</t>
  </si>
  <si>
    <t>NHLH2</t>
  </si>
  <si>
    <t>AKR1C1</t>
  </si>
  <si>
    <t>ENPEP</t>
  </si>
  <si>
    <t>SPAG1</t>
  </si>
  <si>
    <t>PCDH1</t>
  </si>
  <si>
    <t>GRIK2</t>
  </si>
  <si>
    <t>DYNC1I2</t>
  </si>
  <si>
    <t>RABEP1</t>
  </si>
  <si>
    <t>ERCC6L</t>
  </si>
  <si>
    <t>CCDC38</t>
  </si>
  <si>
    <t>LYRM7</t>
  </si>
  <si>
    <t>FOCAD</t>
  </si>
  <si>
    <t>CCDC102B</t>
  </si>
  <si>
    <t>FRMPD2</t>
  </si>
  <si>
    <t>ADAM5</t>
  </si>
  <si>
    <t>SPAG11A</t>
  </si>
  <si>
    <t>ARSK</t>
  </si>
  <si>
    <t>C17orf99</t>
  </si>
  <si>
    <t>KIF6</t>
  </si>
  <si>
    <t>CYP2G1P</t>
  </si>
  <si>
    <t>Unkown (Q6ZUG5 uniprot)</t>
  </si>
  <si>
    <t>FAM122B</t>
  </si>
  <si>
    <t>KRT25</t>
  </si>
  <si>
    <t>TMEM135</t>
  </si>
  <si>
    <t>SLC22A16</t>
  </si>
  <si>
    <t>C2CD5</t>
  </si>
  <si>
    <t>ERI1</t>
  </si>
  <si>
    <t>TIGD4</t>
  </si>
  <si>
    <t>FAM154A</t>
  </si>
  <si>
    <t>TCTE3</t>
  </si>
  <si>
    <t>HS3ST5</t>
  </si>
  <si>
    <t>SPAG16</t>
  </si>
  <si>
    <t>NAGS</t>
  </si>
  <si>
    <t>KLHL34</t>
  </si>
  <si>
    <t>IGSF1</t>
  </si>
  <si>
    <t>C11orf65</t>
  </si>
  <si>
    <t>ZNF280C</t>
  </si>
  <si>
    <t>BVES</t>
  </si>
  <si>
    <t>FAM71C</t>
  </si>
  <si>
    <t>NUP35</t>
  </si>
  <si>
    <t>COL22A1</t>
  </si>
  <si>
    <t>KBTBD8</t>
  </si>
  <si>
    <t>C8orf46</t>
  </si>
  <si>
    <t>RHEBL1</t>
  </si>
  <si>
    <t>TMEM254</t>
  </si>
  <si>
    <t>NEK9</t>
  </si>
  <si>
    <t>CREB3L4</t>
  </si>
  <si>
    <t>NUP133</t>
  </si>
  <si>
    <t>CPA5</t>
  </si>
  <si>
    <t>DNASE2B</t>
  </si>
  <si>
    <t>SMPDL3B</t>
  </si>
  <si>
    <t>GTF2H4</t>
  </si>
  <si>
    <t>STMN2</t>
  </si>
  <si>
    <t>RAB37</t>
  </si>
  <si>
    <t>FAM163A</t>
  </si>
  <si>
    <t>FOPNL</t>
  </si>
  <si>
    <t>TBC1D32</t>
  </si>
  <si>
    <t>NEUROD6</t>
  </si>
  <si>
    <t>OPALIN</t>
  </si>
  <si>
    <t>KIF20B</t>
  </si>
  <si>
    <t>RAB3IP</t>
  </si>
  <si>
    <t>UIMC1</t>
  </si>
  <si>
    <t>METTL22</t>
  </si>
  <si>
    <t>SLIRP</t>
  </si>
  <si>
    <t>GFRA4</t>
  </si>
  <si>
    <t>CCDC68</t>
  </si>
  <si>
    <t>RPF2</t>
  </si>
  <si>
    <t>LRTM1</t>
  </si>
  <si>
    <t>BRD7</t>
  </si>
  <si>
    <t>ANLN</t>
  </si>
  <si>
    <t>SERINC1</t>
  </si>
  <si>
    <t>THAP1</t>
  </si>
  <si>
    <t>HRASLS2</t>
  </si>
  <si>
    <t>EURL</t>
  </si>
  <si>
    <t>NINJ2</t>
  </si>
  <si>
    <t>ZKSCAN7</t>
  </si>
  <si>
    <t>MBD2</t>
  </si>
  <si>
    <t>DKK2</t>
  </si>
  <si>
    <t>LCMT1</t>
  </si>
  <si>
    <t>STAG3</t>
  </si>
  <si>
    <t>ADAMTS6</t>
  </si>
  <si>
    <t>CCPG1</t>
  </si>
  <si>
    <t>MED23</t>
  </si>
  <si>
    <t>MINPP1</t>
  </si>
  <si>
    <t>VDAC3</t>
  </si>
  <si>
    <t>ZKSCAN5</t>
  </si>
  <si>
    <t>PCDHB13</t>
  </si>
  <si>
    <t>SNX14</t>
  </si>
  <si>
    <t>IVNS1ABP</t>
  </si>
  <si>
    <t>C9orf172</t>
  </si>
  <si>
    <t>PRR24</t>
  </si>
  <si>
    <t>PSMD9</t>
  </si>
  <si>
    <t>QSOX1</t>
  </si>
  <si>
    <t>MEIS1</t>
  </si>
  <si>
    <t>BCL9</t>
  </si>
  <si>
    <t>PES1</t>
  </si>
  <si>
    <t>TP53I11</t>
  </si>
  <si>
    <t>ACOT8</t>
  </si>
  <si>
    <t>CDIPT</t>
  </si>
  <si>
    <t>YKT6</t>
  </si>
  <si>
    <t>ERI3</t>
  </si>
  <si>
    <t>KLF4</t>
  </si>
  <si>
    <t>SH3BP5</t>
  </si>
  <si>
    <t>BAI2</t>
  </si>
  <si>
    <t>PIP5K1C</t>
  </si>
  <si>
    <t>DIAPH1</t>
  </si>
  <si>
    <t>DNAJA2</t>
  </si>
  <si>
    <t>SDC3</t>
  </si>
  <si>
    <t>TMCC2</t>
  </si>
  <si>
    <t>ADAM11</t>
  </si>
  <si>
    <t>SLIT3</t>
  </si>
  <si>
    <t>COBL</t>
  </si>
  <si>
    <t>LRRN2</t>
  </si>
  <si>
    <t>LYPLA2</t>
  </si>
  <si>
    <t>TDP2</t>
  </si>
  <si>
    <t>POLR1A</t>
  </si>
  <si>
    <t>NUDT3</t>
  </si>
  <si>
    <t>CAPNS1</t>
  </si>
  <si>
    <t>THBD</t>
  </si>
  <si>
    <t>P4HB</t>
  </si>
  <si>
    <t>ABHD2</t>
  </si>
  <si>
    <t>PDGFRB</t>
  </si>
  <si>
    <t>PARP1</t>
  </si>
  <si>
    <t>FURIN</t>
  </si>
  <si>
    <t>LAMC1</t>
  </si>
  <si>
    <t>SRF</t>
  </si>
  <si>
    <t>ODC1</t>
  </si>
  <si>
    <t>PABPC1</t>
  </si>
  <si>
    <t>VAV1</t>
  </si>
  <si>
    <t>HMGA1</t>
  </si>
  <si>
    <t>ELK1</t>
  </si>
  <si>
    <t>CBL</t>
  </si>
  <si>
    <t>ITPKA</t>
  </si>
  <si>
    <t>BRD2</t>
  </si>
  <si>
    <t>PTPN3</t>
  </si>
  <si>
    <t>U2AF2</t>
  </si>
  <si>
    <t>ATP6V0C</t>
  </si>
  <si>
    <t>CERS1</t>
  </si>
  <si>
    <t>ITPKB</t>
  </si>
  <si>
    <t>PDIA3</t>
  </si>
  <si>
    <t>AKT2</t>
  </si>
  <si>
    <t>L1CAM</t>
  </si>
  <si>
    <t>DLST</t>
  </si>
  <si>
    <t>GARS</t>
  </si>
  <si>
    <t>DPP6</t>
  </si>
  <si>
    <t>NPTX2</t>
  </si>
  <si>
    <t>CLK3</t>
  </si>
  <si>
    <t>BCAM</t>
  </si>
  <si>
    <t>DUSP3</t>
  </si>
  <si>
    <t>MMP15</t>
  </si>
  <si>
    <t>HCCS</t>
  </si>
  <si>
    <t>CACNB3</t>
  </si>
  <si>
    <t>ADAR</t>
  </si>
  <si>
    <t>NPEPPS</t>
  </si>
  <si>
    <t>EIF3B</t>
  </si>
  <si>
    <t>SESN2</t>
  </si>
  <si>
    <t>ACTR1A</t>
  </si>
  <si>
    <t>DCAF7</t>
  </si>
  <si>
    <t>UBE2H</t>
  </si>
  <si>
    <t>RHOB</t>
  </si>
  <si>
    <t>FKBP1A</t>
  </si>
  <si>
    <t>RAC1</t>
  </si>
  <si>
    <t>GNAS</t>
  </si>
  <si>
    <t>YWHAZ</t>
  </si>
  <si>
    <t>SIRPA</t>
  </si>
  <si>
    <t>DLG4</t>
  </si>
  <si>
    <t>FOXK1</t>
  </si>
  <si>
    <t>VLDLR</t>
  </si>
  <si>
    <t>CDK16</t>
  </si>
  <si>
    <t>E2F1</t>
  </si>
  <si>
    <t>PLOD1</t>
  </si>
  <si>
    <t>TAP1</t>
  </si>
  <si>
    <t>RELA</t>
  </si>
  <si>
    <t>SMARCB1</t>
  </si>
  <si>
    <t>TMEM115</t>
  </si>
  <si>
    <t>PTPRJ</t>
  </si>
  <si>
    <t>ZBTB17</t>
  </si>
  <si>
    <t>DUSP8</t>
  </si>
  <si>
    <t>SRSF9</t>
  </si>
  <si>
    <t>CAMK2D</t>
  </si>
  <si>
    <t>DHX8</t>
  </si>
  <si>
    <t>MBTPS1</t>
  </si>
  <si>
    <t>HERPUD1</t>
  </si>
  <si>
    <t>SART3</t>
  </si>
  <si>
    <t>P2RY6</t>
  </si>
  <si>
    <t>CDK5R1</t>
  </si>
  <si>
    <t>PDIA6</t>
  </si>
  <si>
    <t>MAPRE2</t>
  </si>
  <si>
    <t>TESK1</t>
  </si>
  <si>
    <t>ATP6AP1</t>
  </si>
  <si>
    <t>LY6E</t>
  </si>
  <si>
    <t>SNRNP35</t>
  </si>
  <si>
    <t>FSCN1</t>
  </si>
  <si>
    <t>DGKD</t>
  </si>
  <si>
    <t>SBK1</t>
  </si>
  <si>
    <t>TIGD5</t>
  </si>
  <si>
    <t>KLHL22</t>
  </si>
  <si>
    <t>KLHL26</t>
  </si>
  <si>
    <t>DCAF6</t>
  </si>
  <si>
    <t>CELF3</t>
  </si>
  <si>
    <t>SLC35E4</t>
  </si>
  <si>
    <t>MFSD12</t>
  </si>
  <si>
    <t>INTS5</t>
  </si>
  <si>
    <t>FBXL19</t>
  </si>
  <si>
    <t>LILRA6</t>
  </si>
  <si>
    <t>SAMD1</t>
  </si>
  <si>
    <t>LCLAT1</t>
  </si>
  <si>
    <t>C6orf89</t>
  </si>
  <si>
    <t>RBMS3</t>
  </si>
  <si>
    <t>RBPMS2</t>
  </si>
  <si>
    <t>NYAP1</t>
  </si>
  <si>
    <t>RNF44</t>
  </si>
  <si>
    <t>SH3BP5L</t>
  </si>
  <si>
    <t>CXXC5</t>
  </si>
  <si>
    <t>ERMP1</t>
  </si>
  <si>
    <t>TRIM46</t>
  </si>
  <si>
    <t>MEGF8</t>
  </si>
  <si>
    <t>LRRTM1</t>
  </si>
  <si>
    <t>AGPAT6</t>
  </si>
  <si>
    <t>FAM160B2</t>
  </si>
  <si>
    <t>DOLPP1</t>
  </si>
  <si>
    <t>ANKMY2</t>
  </si>
  <si>
    <t>KIAA2013</t>
  </si>
  <si>
    <t>SAMD14</t>
  </si>
  <si>
    <t>UBE2J2</t>
  </si>
  <si>
    <t>PLCD3</t>
  </si>
  <si>
    <t>FBXL16</t>
  </si>
  <si>
    <t>KLHL36</t>
  </si>
  <si>
    <t>ARFGAP1</t>
  </si>
  <si>
    <t>AMER3</t>
  </si>
  <si>
    <t>JMY</t>
  </si>
  <si>
    <t>TMEM229B</t>
  </si>
  <si>
    <t>FAM134A</t>
  </si>
  <si>
    <t>ZBTB34</t>
  </si>
  <si>
    <t>BBS1</t>
  </si>
  <si>
    <t>PCDH19</t>
  </si>
  <si>
    <t>NEK7</t>
  </si>
  <si>
    <t>DOK4</t>
  </si>
  <si>
    <t>STARD8</t>
  </si>
  <si>
    <t>KIAA0247</t>
  </si>
  <si>
    <t>SNX19</t>
  </si>
  <si>
    <t>PHYHIP</t>
  </si>
  <si>
    <t>EDEM1</t>
  </si>
  <si>
    <t>ANKS1A</t>
  </si>
  <si>
    <t>TNR</t>
  </si>
  <si>
    <t>DPF2</t>
  </si>
  <si>
    <t>SMARCC1</t>
  </si>
  <si>
    <t>EXT2</t>
  </si>
  <si>
    <t>RILPL2</t>
  </si>
  <si>
    <t>SLC35C1</t>
  </si>
  <si>
    <t>RNF25</t>
  </si>
  <si>
    <t>TADA1</t>
  </si>
  <si>
    <t>FAF2</t>
  </si>
  <si>
    <t>SLC7A6OS</t>
  </si>
  <si>
    <t>ARHGEF26</t>
  </si>
  <si>
    <t>CLIP3</t>
  </si>
  <si>
    <t>OTUD5</t>
  </si>
  <si>
    <t>PDXP</t>
  </si>
  <si>
    <t>SFRP2</t>
  </si>
  <si>
    <t>ELMO2</t>
  </si>
  <si>
    <t>C8orf76</t>
  </si>
  <si>
    <t>MEGF10</t>
  </si>
  <si>
    <t>FAM161B</t>
  </si>
  <si>
    <t>GDAP1L1</t>
  </si>
  <si>
    <t>MBOAT7</t>
  </si>
  <si>
    <t>GPR124</t>
  </si>
  <si>
    <t>SYNGAP1</t>
  </si>
  <si>
    <t>BTBD9</t>
  </si>
  <si>
    <t>JMJD8</t>
  </si>
  <si>
    <t>RASL10B</t>
  </si>
  <si>
    <t>PPP1R9B</t>
  </si>
  <si>
    <t>EPAS1</t>
  </si>
  <si>
    <t>REEP2</t>
  </si>
  <si>
    <t>ORAI3</t>
  </si>
  <si>
    <t>ATG101</t>
  </si>
  <si>
    <t>FEM1A</t>
  </si>
  <si>
    <t>LMF2</t>
  </si>
  <si>
    <t>HNRNPUL1</t>
  </si>
  <si>
    <t>CHAC1</t>
  </si>
  <si>
    <t>NOC4L</t>
  </si>
  <si>
    <t>TMED9</t>
  </si>
  <si>
    <t>SPATA5L1</t>
  </si>
  <si>
    <t>BTBD2</t>
  </si>
  <si>
    <t>CALN1</t>
  </si>
  <si>
    <t>SHANK3</t>
  </si>
  <si>
    <t>TMEM38A</t>
  </si>
  <si>
    <t>C12orf49</t>
  </si>
  <si>
    <t>FN3KRP</t>
  </si>
  <si>
    <t>RHOF</t>
  </si>
  <si>
    <t>CHMP1A</t>
  </si>
  <si>
    <t>ZFP64</t>
  </si>
  <si>
    <t>UBN1</t>
  </si>
  <si>
    <t>PAK6</t>
  </si>
  <si>
    <t>ITM2C</t>
  </si>
  <si>
    <t>UBQLN4</t>
  </si>
  <si>
    <t>PHPT1</t>
  </si>
  <si>
    <t>LANCL2</t>
  </si>
  <si>
    <t>ZDHHC18</t>
  </si>
  <si>
    <t>INTS9</t>
  </si>
  <si>
    <t>POLR3E</t>
  </si>
  <si>
    <t>MED9</t>
  </si>
  <si>
    <t>ASB6</t>
  </si>
  <si>
    <t>CRIM1</t>
  </si>
  <si>
    <t>CTTNBP2NL</t>
  </si>
  <si>
    <t>NCDN</t>
  </si>
  <si>
    <t>ARPP21</t>
  </si>
  <si>
    <t>RGS17</t>
  </si>
  <si>
    <t>MAD2L2</t>
  </si>
  <si>
    <t>ZHX1</t>
  </si>
  <si>
    <t>ZDHHC8</t>
  </si>
  <si>
    <t>MKL2</t>
  </si>
  <si>
    <t>GRID1</t>
  </si>
  <si>
    <t>RNF150</t>
  </si>
  <si>
    <t>ZNRF3</t>
  </si>
  <si>
    <t>MYO5B</t>
  </si>
  <si>
    <t>VPS4A</t>
  </si>
  <si>
    <t>NOVA2</t>
  </si>
  <si>
    <t>FZD1</t>
  </si>
  <si>
    <t>MAPK8IP3</t>
  </si>
  <si>
    <t>ZC3H4</t>
  </si>
  <si>
    <t>MGAT4B</t>
  </si>
  <si>
    <t>PA2G4</t>
  </si>
  <si>
    <t>BAIAP2</t>
  </si>
  <si>
    <t>HDAC5</t>
  </si>
  <si>
    <t>RUVBL2</t>
  </si>
  <si>
    <t>LZTS1</t>
  </si>
  <si>
    <t>MFHAS1</t>
  </si>
  <si>
    <t>DAGLA</t>
  </si>
  <si>
    <t>Module colour</t>
  </si>
  <si>
    <t>Gene number</t>
  </si>
  <si>
    <t>WGCNA/MCLUST module</t>
  </si>
  <si>
    <t>Yellow</t>
  </si>
  <si>
    <t>Black</t>
  </si>
  <si>
    <t>Tan</t>
  </si>
  <si>
    <t>Brown</t>
  </si>
  <si>
    <t>Blue</t>
  </si>
  <si>
    <t>Olive</t>
  </si>
  <si>
    <t>Aqua</t>
  </si>
  <si>
    <t>Orange</t>
  </si>
  <si>
    <t>Green</t>
  </si>
  <si>
    <t>Red</t>
  </si>
  <si>
    <t>CORTEX WGNA/MLCUST gene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" fontId="0" fillId="0" borderId="0" xfId="0" applyNumberFormat="1"/>
    <xf numFmtId="16" fontId="0" fillId="0" borderId="0" xfId="0" quotePrefix="1" applyNumberFormat="1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0"/>
  <sheetViews>
    <sheetView tabSelected="1" workbookViewId="0"/>
  </sheetViews>
  <sheetFormatPr defaultRowHeight="15" x14ac:dyDescent="0.25"/>
  <cols>
    <col min="1" max="1" width="23.5703125" bestFit="1" customWidth="1"/>
  </cols>
  <sheetData>
    <row r="1" spans="1:11" ht="15.75" x14ac:dyDescent="0.25">
      <c r="A1" s="4" t="s">
        <v>1861</v>
      </c>
    </row>
    <row r="3" spans="1:11" x14ac:dyDescent="0.25">
      <c r="A3" t="s">
        <v>1848</v>
      </c>
      <c r="B3" t="s">
        <v>1851</v>
      </c>
      <c r="C3" t="s">
        <v>1852</v>
      </c>
      <c r="D3" t="s">
        <v>1853</v>
      </c>
      <c r="E3" t="s">
        <v>1854</v>
      </c>
      <c r="F3" t="s">
        <v>1855</v>
      </c>
      <c r="G3" t="s">
        <v>1856</v>
      </c>
      <c r="H3" t="s">
        <v>1857</v>
      </c>
      <c r="I3" t="s">
        <v>1858</v>
      </c>
      <c r="J3" t="s">
        <v>1859</v>
      </c>
      <c r="K3" t="s">
        <v>1860</v>
      </c>
    </row>
    <row r="4" spans="1:11" x14ac:dyDescent="0.25">
      <c r="A4" t="s">
        <v>1849</v>
      </c>
      <c r="B4">
        <f>COUNTA(B6:B772)</f>
        <v>39</v>
      </c>
      <c r="C4">
        <f t="shared" ref="C4:K4" si="0">COUNTA(C6:C772)</f>
        <v>29</v>
      </c>
      <c r="D4">
        <f t="shared" si="0"/>
        <v>136</v>
      </c>
      <c r="E4">
        <f t="shared" si="0"/>
        <v>45</v>
      </c>
      <c r="F4">
        <f t="shared" si="0"/>
        <v>131</v>
      </c>
      <c r="G4">
        <f t="shared" si="0"/>
        <v>109</v>
      </c>
      <c r="H4">
        <f t="shared" si="0"/>
        <v>765</v>
      </c>
      <c r="I4">
        <f t="shared" si="0"/>
        <v>202</v>
      </c>
      <c r="J4">
        <f t="shared" si="0"/>
        <v>146</v>
      </c>
      <c r="K4">
        <f t="shared" si="0"/>
        <v>239</v>
      </c>
    </row>
    <row r="5" spans="1:11" x14ac:dyDescent="0.25">
      <c r="A5" t="s">
        <v>1850</v>
      </c>
      <c r="B5" t="s">
        <v>9</v>
      </c>
      <c r="C5" t="s">
        <v>8</v>
      </c>
      <c r="D5" t="s">
        <v>7</v>
      </c>
      <c r="E5" t="s">
        <v>6</v>
      </c>
      <c r="F5" t="s">
        <v>5</v>
      </c>
      <c r="G5" t="s">
        <v>4</v>
      </c>
      <c r="H5" t="s">
        <v>3</v>
      </c>
      <c r="I5" t="s">
        <v>2</v>
      </c>
      <c r="J5" t="s">
        <v>1</v>
      </c>
      <c r="K5" t="s">
        <v>0</v>
      </c>
    </row>
    <row r="6" spans="1:11" x14ac:dyDescent="0.25">
      <c r="B6" t="s">
        <v>10</v>
      </c>
      <c r="C6" t="s">
        <v>49</v>
      </c>
      <c r="D6" t="s">
        <v>78</v>
      </c>
      <c r="E6" t="s">
        <v>213</v>
      </c>
      <c r="F6" t="s">
        <v>258</v>
      </c>
      <c r="G6" t="s">
        <v>389</v>
      </c>
      <c r="H6" t="s">
        <v>498</v>
      </c>
      <c r="I6" t="s">
        <v>1263</v>
      </c>
      <c r="J6" t="s">
        <v>1464</v>
      </c>
      <c r="K6" t="s">
        <v>1609</v>
      </c>
    </row>
    <row r="7" spans="1:11" x14ac:dyDescent="0.25">
      <c r="B7" t="s">
        <v>11</v>
      </c>
      <c r="C7" t="s">
        <v>50</v>
      </c>
      <c r="D7" t="s">
        <v>79</v>
      </c>
      <c r="E7" t="s">
        <v>214</v>
      </c>
      <c r="F7" t="s">
        <v>259</v>
      </c>
      <c r="G7" t="s">
        <v>390</v>
      </c>
      <c r="H7" t="s">
        <v>499</v>
      </c>
      <c r="I7" t="s">
        <v>1264</v>
      </c>
      <c r="J7" t="s">
        <v>1465</v>
      </c>
      <c r="K7" t="s">
        <v>1610</v>
      </c>
    </row>
    <row r="8" spans="1:11" x14ac:dyDescent="0.25">
      <c r="B8" t="s">
        <v>12</v>
      </c>
      <c r="C8" t="s">
        <v>51</v>
      </c>
      <c r="D8" t="s">
        <v>80</v>
      </c>
      <c r="E8" t="s">
        <v>215</v>
      </c>
      <c r="F8" t="s">
        <v>260</v>
      </c>
      <c r="G8" t="s">
        <v>391</v>
      </c>
      <c r="H8" t="s">
        <v>500</v>
      </c>
      <c r="I8" t="s">
        <v>1265</v>
      </c>
      <c r="J8" t="s">
        <v>1466</v>
      </c>
      <c r="K8" t="s">
        <v>1611</v>
      </c>
    </row>
    <row r="9" spans="1:11" x14ac:dyDescent="0.25">
      <c r="B9" t="s">
        <v>13</v>
      </c>
      <c r="C9" t="s">
        <v>52</v>
      </c>
      <c r="D9" t="s">
        <v>81</v>
      </c>
      <c r="E9" t="s">
        <v>216</v>
      </c>
      <c r="F9" t="s">
        <v>261</v>
      </c>
      <c r="G9" t="s">
        <v>392</v>
      </c>
      <c r="H9" t="s">
        <v>501</v>
      </c>
      <c r="I9" t="s">
        <v>1266</v>
      </c>
      <c r="J9" t="s">
        <v>1467</v>
      </c>
      <c r="K9" t="s">
        <v>1612</v>
      </c>
    </row>
    <row r="10" spans="1:11" x14ac:dyDescent="0.25">
      <c r="B10" t="s">
        <v>14</v>
      </c>
      <c r="C10" t="s">
        <v>53</v>
      </c>
      <c r="D10" t="s">
        <v>82</v>
      </c>
      <c r="E10" t="s">
        <v>217</v>
      </c>
      <c r="F10" t="s">
        <v>262</v>
      </c>
      <c r="G10" t="s">
        <v>393</v>
      </c>
      <c r="H10" t="s">
        <v>502</v>
      </c>
      <c r="I10" t="s">
        <v>1267</v>
      </c>
      <c r="J10" t="s">
        <v>1468</v>
      </c>
      <c r="K10" t="s">
        <v>1613</v>
      </c>
    </row>
    <row r="11" spans="1:11" x14ac:dyDescent="0.25">
      <c r="B11" t="s">
        <v>15</v>
      </c>
      <c r="C11" t="s">
        <v>54</v>
      </c>
      <c r="D11" t="s">
        <v>83</v>
      </c>
      <c r="E11" t="s">
        <v>218</v>
      </c>
      <c r="F11" t="s">
        <v>263</v>
      </c>
      <c r="G11" t="s">
        <v>394</v>
      </c>
      <c r="H11" t="s">
        <v>503</v>
      </c>
      <c r="I11" t="s">
        <v>1268</v>
      </c>
      <c r="J11" t="s">
        <v>1469</v>
      </c>
      <c r="K11" t="s">
        <v>1614</v>
      </c>
    </row>
    <row r="12" spans="1:11" x14ac:dyDescent="0.25">
      <c r="B12" t="s">
        <v>16</v>
      </c>
      <c r="C12" t="s">
        <v>55</v>
      </c>
      <c r="D12" t="s">
        <v>84</v>
      </c>
      <c r="E12" t="s">
        <v>219</v>
      </c>
      <c r="F12" t="s">
        <v>264</v>
      </c>
      <c r="G12" t="s">
        <v>395</v>
      </c>
      <c r="H12" t="s">
        <v>504</v>
      </c>
      <c r="I12" t="s">
        <v>1269</v>
      </c>
      <c r="J12" t="s">
        <v>1470</v>
      </c>
      <c r="K12" t="s">
        <v>1615</v>
      </c>
    </row>
    <row r="13" spans="1:11" x14ac:dyDescent="0.25">
      <c r="B13" t="s">
        <v>17</v>
      </c>
      <c r="C13" t="s">
        <v>56</v>
      </c>
      <c r="D13" t="s">
        <v>85</v>
      </c>
      <c r="E13" t="s">
        <v>220</v>
      </c>
      <c r="F13" t="s">
        <v>265</v>
      </c>
      <c r="G13" t="s">
        <v>396</v>
      </c>
      <c r="H13" t="s">
        <v>505</v>
      </c>
      <c r="I13" t="s">
        <v>1270</v>
      </c>
      <c r="J13" t="s">
        <v>1471</v>
      </c>
      <c r="K13" t="s">
        <v>1616</v>
      </c>
    </row>
    <row r="14" spans="1:11" x14ac:dyDescent="0.25">
      <c r="B14" t="s">
        <v>18</v>
      </c>
      <c r="C14" t="s">
        <v>57</v>
      </c>
      <c r="D14" t="s">
        <v>86</v>
      </c>
      <c r="E14" t="s">
        <v>221</v>
      </c>
      <c r="F14" t="s">
        <v>266</v>
      </c>
      <c r="G14" t="s">
        <v>397</v>
      </c>
      <c r="H14" t="s">
        <v>506</v>
      </c>
      <c r="I14" t="s">
        <v>1271</v>
      </c>
      <c r="J14" t="s">
        <v>1472</v>
      </c>
      <c r="K14" t="s">
        <v>1617</v>
      </c>
    </row>
    <row r="15" spans="1:11" x14ac:dyDescent="0.25">
      <c r="B15" t="s">
        <v>19</v>
      </c>
      <c r="C15" t="s">
        <v>58</v>
      </c>
      <c r="D15" t="s">
        <v>87</v>
      </c>
      <c r="E15" t="s">
        <v>222</v>
      </c>
      <c r="F15" t="s">
        <v>267</v>
      </c>
      <c r="G15" t="s">
        <v>398</v>
      </c>
      <c r="H15" t="s">
        <v>507</v>
      </c>
      <c r="I15" t="s">
        <v>1272</v>
      </c>
      <c r="J15" t="s">
        <v>1473</v>
      </c>
      <c r="K15" t="s">
        <v>1618</v>
      </c>
    </row>
    <row r="16" spans="1:11" x14ac:dyDescent="0.25">
      <c r="B16" t="s">
        <v>20</v>
      </c>
      <c r="C16" t="s">
        <v>59</v>
      </c>
      <c r="D16" t="s">
        <v>88</v>
      </c>
      <c r="E16" t="s">
        <v>223</v>
      </c>
      <c r="F16" t="s">
        <v>268</v>
      </c>
      <c r="G16" t="s">
        <v>399</v>
      </c>
      <c r="H16" t="s">
        <v>508</v>
      </c>
      <c r="I16" t="s">
        <v>1273</v>
      </c>
      <c r="J16" t="s">
        <v>1474</v>
      </c>
      <c r="K16" t="s">
        <v>1619</v>
      </c>
    </row>
    <row r="17" spans="2:11" x14ac:dyDescent="0.25">
      <c r="B17" t="s">
        <v>21</v>
      </c>
      <c r="C17" t="s">
        <v>60</v>
      </c>
      <c r="D17" t="s">
        <v>89</v>
      </c>
      <c r="E17" t="s">
        <v>224</v>
      </c>
      <c r="F17" t="s">
        <v>269</v>
      </c>
      <c r="G17" t="s">
        <v>400</v>
      </c>
      <c r="H17" t="s">
        <v>509</v>
      </c>
      <c r="I17" t="s">
        <v>1274</v>
      </c>
      <c r="J17" t="s">
        <v>1475</v>
      </c>
      <c r="K17" t="s">
        <v>1620</v>
      </c>
    </row>
    <row r="18" spans="2:11" x14ac:dyDescent="0.25">
      <c r="B18" t="s">
        <v>22</v>
      </c>
      <c r="C18" t="s">
        <v>61</v>
      </c>
      <c r="D18" t="s">
        <v>90</v>
      </c>
      <c r="E18" t="s">
        <v>225</v>
      </c>
      <c r="F18" t="s">
        <v>270</v>
      </c>
      <c r="G18" t="s">
        <v>401</v>
      </c>
      <c r="H18" t="s">
        <v>510</v>
      </c>
      <c r="I18" t="s">
        <v>1275</v>
      </c>
      <c r="J18" t="s">
        <v>1476</v>
      </c>
      <c r="K18" t="s">
        <v>1621</v>
      </c>
    </row>
    <row r="19" spans="2:11" x14ac:dyDescent="0.25">
      <c r="B19" t="s">
        <v>23</v>
      </c>
      <c r="C19" t="s">
        <v>62</v>
      </c>
      <c r="D19" t="s">
        <v>91</v>
      </c>
      <c r="E19" t="s">
        <v>226</v>
      </c>
      <c r="F19" t="s">
        <v>271</v>
      </c>
      <c r="G19" t="s">
        <v>402</v>
      </c>
      <c r="H19" t="s">
        <v>511</v>
      </c>
      <c r="I19" t="s">
        <v>1276</v>
      </c>
      <c r="J19" t="s">
        <v>1477</v>
      </c>
      <c r="K19" t="s">
        <v>1622</v>
      </c>
    </row>
    <row r="20" spans="2:11" x14ac:dyDescent="0.25">
      <c r="B20" t="s">
        <v>24</v>
      </c>
      <c r="C20" t="s">
        <v>63</v>
      </c>
      <c r="D20" t="s">
        <v>92</v>
      </c>
      <c r="E20" t="s">
        <v>227</v>
      </c>
      <c r="F20" t="s">
        <v>272</v>
      </c>
      <c r="G20" t="s">
        <v>403</v>
      </c>
      <c r="H20" t="s">
        <v>512</v>
      </c>
      <c r="I20" t="s">
        <v>1277</v>
      </c>
      <c r="J20" t="s">
        <v>1478</v>
      </c>
      <c r="K20" t="s">
        <v>1623</v>
      </c>
    </row>
    <row r="21" spans="2:11" x14ac:dyDescent="0.25">
      <c r="B21" t="s">
        <v>25</v>
      </c>
      <c r="C21" t="s">
        <v>64</v>
      </c>
      <c r="D21" t="s">
        <v>93</v>
      </c>
      <c r="E21" t="s">
        <v>228</v>
      </c>
      <c r="F21" t="s">
        <v>273</v>
      </c>
      <c r="G21" t="s">
        <v>404</v>
      </c>
      <c r="H21" t="s">
        <v>513</v>
      </c>
      <c r="I21" t="s">
        <v>1278</v>
      </c>
      <c r="J21" t="s">
        <v>1479</v>
      </c>
      <c r="K21" t="s">
        <v>1624</v>
      </c>
    </row>
    <row r="22" spans="2:11" x14ac:dyDescent="0.25">
      <c r="B22" t="s">
        <v>26</v>
      </c>
      <c r="C22" t="s">
        <v>65</v>
      </c>
      <c r="D22" t="s">
        <v>94</v>
      </c>
      <c r="E22" t="s">
        <v>229</v>
      </c>
      <c r="F22" t="s">
        <v>274</v>
      </c>
      <c r="G22" t="s">
        <v>405</v>
      </c>
      <c r="H22" t="s">
        <v>514</v>
      </c>
      <c r="I22" t="s">
        <v>1279</v>
      </c>
      <c r="J22" t="s">
        <v>1480</v>
      </c>
      <c r="K22" t="s">
        <v>1625</v>
      </c>
    </row>
    <row r="23" spans="2:11" x14ac:dyDescent="0.25">
      <c r="B23" t="s">
        <v>27</v>
      </c>
      <c r="C23" t="s">
        <v>66</v>
      </c>
      <c r="D23" t="s">
        <v>95</v>
      </c>
      <c r="E23" t="s">
        <v>230</v>
      </c>
      <c r="F23" t="s">
        <v>275</v>
      </c>
      <c r="G23" t="s">
        <v>406</v>
      </c>
      <c r="H23" t="s">
        <v>515</v>
      </c>
      <c r="I23" t="s">
        <v>1280</v>
      </c>
      <c r="J23" t="s">
        <v>1481</v>
      </c>
      <c r="K23" t="s">
        <v>1626</v>
      </c>
    </row>
    <row r="24" spans="2:11" x14ac:dyDescent="0.25">
      <c r="B24" t="s">
        <v>28</v>
      </c>
      <c r="C24" t="s">
        <v>67</v>
      </c>
      <c r="D24" t="s">
        <v>96</v>
      </c>
      <c r="E24" t="s">
        <v>231</v>
      </c>
      <c r="F24" t="s">
        <v>276</v>
      </c>
      <c r="G24" t="s">
        <v>407</v>
      </c>
      <c r="H24" t="s">
        <v>516</v>
      </c>
      <c r="I24" t="s">
        <v>1281</v>
      </c>
      <c r="J24" t="s">
        <v>1482</v>
      </c>
      <c r="K24" t="s">
        <v>1627</v>
      </c>
    </row>
    <row r="25" spans="2:11" x14ac:dyDescent="0.25">
      <c r="B25" t="s">
        <v>29</v>
      </c>
      <c r="C25" t="s">
        <v>68</v>
      </c>
      <c r="D25" t="s">
        <v>97</v>
      </c>
      <c r="E25" t="s">
        <v>232</v>
      </c>
      <c r="F25" t="s">
        <v>277</v>
      </c>
      <c r="G25" t="s">
        <v>408</v>
      </c>
      <c r="H25" t="s">
        <v>517</v>
      </c>
      <c r="I25" t="s">
        <v>1282</v>
      </c>
      <c r="J25" t="s">
        <v>1483</v>
      </c>
      <c r="K25" t="s">
        <v>1628</v>
      </c>
    </row>
    <row r="26" spans="2:11" x14ac:dyDescent="0.25">
      <c r="B26" t="s">
        <v>30</v>
      </c>
      <c r="C26" t="s">
        <v>69</v>
      </c>
      <c r="D26" t="s">
        <v>98</v>
      </c>
      <c r="E26" t="s">
        <v>233</v>
      </c>
      <c r="F26" t="s">
        <v>278</v>
      </c>
      <c r="G26" t="s">
        <v>409</v>
      </c>
      <c r="H26" t="s">
        <v>518</v>
      </c>
      <c r="I26" t="s">
        <v>1283</v>
      </c>
      <c r="J26" t="s">
        <v>1484</v>
      </c>
      <c r="K26" t="s">
        <v>1629</v>
      </c>
    </row>
    <row r="27" spans="2:11" x14ac:dyDescent="0.25">
      <c r="B27" t="s">
        <v>31</v>
      </c>
      <c r="C27" t="s">
        <v>70</v>
      </c>
      <c r="D27" t="s">
        <v>99</v>
      </c>
      <c r="E27" t="s">
        <v>234</v>
      </c>
      <c r="F27" t="s">
        <v>279</v>
      </c>
      <c r="G27" t="s">
        <v>410</v>
      </c>
      <c r="H27" t="s">
        <v>519</v>
      </c>
      <c r="I27" t="s">
        <v>1284</v>
      </c>
      <c r="J27" t="s">
        <v>1485</v>
      </c>
      <c r="K27" t="s">
        <v>1630</v>
      </c>
    </row>
    <row r="28" spans="2:11" x14ac:dyDescent="0.25">
      <c r="B28" t="s">
        <v>32</v>
      </c>
      <c r="C28" t="s">
        <v>71</v>
      </c>
      <c r="D28" t="s">
        <v>100</v>
      </c>
      <c r="E28" t="s">
        <v>235</v>
      </c>
      <c r="F28" t="s">
        <v>280</v>
      </c>
      <c r="G28" t="s">
        <v>411</v>
      </c>
      <c r="H28" t="s">
        <v>520</v>
      </c>
      <c r="I28" t="s">
        <v>1285</v>
      </c>
      <c r="J28" t="s">
        <v>1486</v>
      </c>
      <c r="K28" t="s">
        <v>1631</v>
      </c>
    </row>
    <row r="29" spans="2:11" x14ac:dyDescent="0.25">
      <c r="B29" t="s">
        <v>33</v>
      </c>
      <c r="C29" t="s">
        <v>72</v>
      </c>
      <c r="D29" t="s">
        <v>101</v>
      </c>
      <c r="E29" t="s">
        <v>236</v>
      </c>
      <c r="F29" t="s">
        <v>281</v>
      </c>
      <c r="G29" t="s">
        <v>412</v>
      </c>
      <c r="H29" t="s">
        <v>521</v>
      </c>
      <c r="I29" t="s">
        <v>1286</v>
      </c>
      <c r="J29" t="s">
        <v>1487</v>
      </c>
      <c r="K29" t="s">
        <v>1632</v>
      </c>
    </row>
    <row r="30" spans="2:11" x14ac:dyDescent="0.25">
      <c r="B30" t="s">
        <v>34</v>
      </c>
      <c r="C30" t="s">
        <v>73</v>
      </c>
      <c r="D30" t="s">
        <v>102</v>
      </c>
      <c r="E30" t="s">
        <v>237</v>
      </c>
      <c r="F30" t="s">
        <v>282</v>
      </c>
      <c r="G30" t="s">
        <v>413</v>
      </c>
      <c r="H30" t="s">
        <v>522</v>
      </c>
      <c r="I30" t="s">
        <v>1287</v>
      </c>
      <c r="J30" t="s">
        <v>1488</v>
      </c>
      <c r="K30" t="s">
        <v>1633</v>
      </c>
    </row>
    <row r="31" spans="2:11" x14ac:dyDescent="0.25">
      <c r="B31" t="s">
        <v>35</v>
      </c>
      <c r="C31" t="s">
        <v>74</v>
      </c>
      <c r="D31" t="s">
        <v>103</v>
      </c>
      <c r="E31" t="s">
        <v>238</v>
      </c>
      <c r="F31" t="s">
        <v>283</v>
      </c>
      <c r="G31" t="s">
        <v>414</v>
      </c>
      <c r="H31" t="s">
        <v>523</v>
      </c>
      <c r="I31" t="s">
        <v>1288</v>
      </c>
      <c r="J31" t="s">
        <v>1489</v>
      </c>
      <c r="K31" t="s">
        <v>1634</v>
      </c>
    </row>
    <row r="32" spans="2:11" x14ac:dyDescent="0.25">
      <c r="B32" t="s">
        <v>36</v>
      </c>
      <c r="C32" t="s">
        <v>75</v>
      </c>
      <c r="D32" t="s">
        <v>104</v>
      </c>
      <c r="E32" t="s">
        <v>239</v>
      </c>
      <c r="F32" t="s">
        <v>284</v>
      </c>
      <c r="G32" t="s">
        <v>415</v>
      </c>
      <c r="H32" t="s">
        <v>524</v>
      </c>
      <c r="I32" t="s">
        <v>1289</v>
      </c>
      <c r="J32" t="s">
        <v>1490</v>
      </c>
      <c r="K32" t="s">
        <v>1635</v>
      </c>
    </row>
    <row r="33" spans="2:11" x14ac:dyDescent="0.25">
      <c r="B33" t="s">
        <v>37</v>
      </c>
      <c r="C33" t="s">
        <v>76</v>
      </c>
      <c r="D33" t="s">
        <v>105</v>
      </c>
      <c r="E33" t="s">
        <v>240</v>
      </c>
      <c r="F33" t="s">
        <v>285</v>
      </c>
      <c r="G33" t="s">
        <v>416</v>
      </c>
      <c r="H33" t="s">
        <v>525</v>
      </c>
      <c r="I33" t="s">
        <v>1290</v>
      </c>
      <c r="J33" t="s">
        <v>1491</v>
      </c>
      <c r="K33" t="s">
        <v>1636</v>
      </c>
    </row>
    <row r="34" spans="2:11" x14ac:dyDescent="0.25">
      <c r="B34" t="s">
        <v>38</v>
      </c>
      <c r="C34" t="s">
        <v>77</v>
      </c>
      <c r="D34" t="s">
        <v>106</v>
      </c>
      <c r="E34" t="s">
        <v>241</v>
      </c>
      <c r="F34" t="s">
        <v>286</v>
      </c>
      <c r="G34" t="s">
        <v>417</v>
      </c>
      <c r="H34" t="s">
        <v>526</v>
      </c>
      <c r="I34" t="s">
        <v>1291</v>
      </c>
      <c r="J34" t="s">
        <v>1492</v>
      </c>
      <c r="K34" t="s">
        <v>1637</v>
      </c>
    </row>
    <row r="35" spans="2:11" x14ac:dyDescent="0.25">
      <c r="B35" t="s">
        <v>39</v>
      </c>
      <c r="D35" t="s">
        <v>107</v>
      </c>
      <c r="E35" t="s">
        <v>242</v>
      </c>
      <c r="F35" t="s">
        <v>287</v>
      </c>
      <c r="G35" t="s">
        <v>418</v>
      </c>
      <c r="H35" t="s">
        <v>527</v>
      </c>
      <c r="I35" t="s">
        <v>1292</v>
      </c>
      <c r="J35" t="s">
        <v>1493</v>
      </c>
      <c r="K35" t="s">
        <v>1638</v>
      </c>
    </row>
    <row r="36" spans="2:11" x14ac:dyDescent="0.25">
      <c r="B36" t="s">
        <v>40</v>
      </c>
      <c r="D36" t="s">
        <v>108</v>
      </c>
      <c r="E36" t="s">
        <v>243</v>
      </c>
      <c r="F36" t="s">
        <v>288</v>
      </c>
      <c r="G36" t="s">
        <v>419</v>
      </c>
      <c r="H36" t="s">
        <v>528</v>
      </c>
      <c r="I36" t="s">
        <v>1293</v>
      </c>
      <c r="J36" t="s">
        <v>1494</v>
      </c>
      <c r="K36" t="s">
        <v>1639</v>
      </c>
    </row>
    <row r="37" spans="2:11" x14ac:dyDescent="0.25">
      <c r="B37" t="s">
        <v>41</v>
      </c>
      <c r="D37" t="s">
        <v>109</v>
      </c>
      <c r="E37" t="s">
        <v>244</v>
      </c>
      <c r="F37" t="s">
        <v>289</v>
      </c>
      <c r="G37" t="s">
        <v>420</v>
      </c>
      <c r="H37" t="s">
        <v>529</v>
      </c>
      <c r="I37" t="s">
        <v>1294</v>
      </c>
      <c r="J37" t="s">
        <v>1495</v>
      </c>
      <c r="K37" t="s">
        <v>1640</v>
      </c>
    </row>
    <row r="38" spans="2:11" x14ac:dyDescent="0.25">
      <c r="B38" t="s">
        <v>42</v>
      </c>
      <c r="D38" t="s">
        <v>110</v>
      </c>
      <c r="E38" t="s">
        <v>245</v>
      </c>
      <c r="F38" t="s">
        <v>290</v>
      </c>
      <c r="G38" t="s">
        <v>421</v>
      </c>
      <c r="H38" t="s">
        <v>530</v>
      </c>
      <c r="I38" t="s">
        <v>1295</v>
      </c>
      <c r="J38" t="s">
        <v>1496</v>
      </c>
      <c r="K38" t="s">
        <v>1641</v>
      </c>
    </row>
    <row r="39" spans="2:11" x14ac:dyDescent="0.25">
      <c r="B39" t="s">
        <v>43</v>
      </c>
      <c r="D39" t="s">
        <v>111</v>
      </c>
      <c r="E39" t="s">
        <v>246</v>
      </c>
      <c r="F39" t="s">
        <v>291</v>
      </c>
      <c r="G39" t="s">
        <v>422</v>
      </c>
      <c r="H39" t="s">
        <v>531</v>
      </c>
      <c r="I39" t="s">
        <v>1296</v>
      </c>
      <c r="J39" t="s">
        <v>1497</v>
      </c>
      <c r="K39" t="s">
        <v>1642</v>
      </c>
    </row>
    <row r="40" spans="2:11" x14ac:dyDescent="0.25">
      <c r="B40" t="s">
        <v>44</v>
      </c>
      <c r="D40" t="s">
        <v>112</v>
      </c>
      <c r="E40" t="s">
        <v>247</v>
      </c>
      <c r="F40" t="s">
        <v>292</v>
      </c>
      <c r="G40" t="s">
        <v>423</v>
      </c>
      <c r="H40" t="s">
        <v>532</v>
      </c>
      <c r="I40" t="s">
        <v>1297</v>
      </c>
      <c r="J40" t="s">
        <v>413</v>
      </c>
      <c r="K40" t="s">
        <v>1643</v>
      </c>
    </row>
    <row r="41" spans="2:11" x14ac:dyDescent="0.25">
      <c r="B41" t="s">
        <v>45</v>
      </c>
      <c r="D41" t="s">
        <v>113</v>
      </c>
      <c r="E41" t="s">
        <v>248</v>
      </c>
      <c r="F41" t="s">
        <v>293</v>
      </c>
      <c r="G41" t="s">
        <v>424</v>
      </c>
      <c r="H41" t="s">
        <v>533</v>
      </c>
      <c r="I41" t="s">
        <v>1298</v>
      </c>
      <c r="J41" t="s">
        <v>1498</v>
      </c>
      <c r="K41" t="s">
        <v>1644</v>
      </c>
    </row>
    <row r="42" spans="2:11" x14ac:dyDescent="0.25">
      <c r="B42" t="s">
        <v>46</v>
      </c>
      <c r="D42" t="s">
        <v>114</v>
      </c>
      <c r="E42" t="s">
        <v>249</v>
      </c>
      <c r="F42" t="s">
        <v>294</v>
      </c>
      <c r="G42" t="s">
        <v>425</v>
      </c>
      <c r="H42" t="s">
        <v>534</v>
      </c>
      <c r="I42" t="s">
        <v>1299</v>
      </c>
      <c r="J42" t="s">
        <v>1499</v>
      </c>
      <c r="K42" t="s">
        <v>1645</v>
      </c>
    </row>
    <row r="43" spans="2:11" x14ac:dyDescent="0.25">
      <c r="B43" t="s">
        <v>47</v>
      </c>
      <c r="D43" t="s">
        <v>115</v>
      </c>
      <c r="E43" t="s">
        <v>250</v>
      </c>
      <c r="F43" t="s">
        <v>295</v>
      </c>
      <c r="G43" t="s">
        <v>426</v>
      </c>
      <c r="H43" t="s">
        <v>535</v>
      </c>
      <c r="I43" t="s">
        <v>1300</v>
      </c>
      <c r="J43" t="s">
        <v>1500</v>
      </c>
      <c r="K43" t="s">
        <v>1646</v>
      </c>
    </row>
    <row r="44" spans="2:11" x14ac:dyDescent="0.25">
      <c r="B44" t="s">
        <v>48</v>
      </c>
      <c r="D44" t="s">
        <v>116</v>
      </c>
      <c r="E44" t="s">
        <v>251</v>
      </c>
      <c r="F44" t="s">
        <v>296</v>
      </c>
      <c r="G44" t="s">
        <v>427</v>
      </c>
      <c r="H44" t="s">
        <v>536</v>
      </c>
      <c r="I44" t="s">
        <v>1301</v>
      </c>
      <c r="J44" t="s">
        <v>1501</v>
      </c>
      <c r="K44" t="s">
        <v>1647</v>
      </c>
    </row>
    <row r="45" spans="2:11" x14ac:dyDescent="0.25">
      <c r="D45" t="s">
        <v>117</v>
      </c>
      <c r="E45" t="s">
        <v>252</v>
      </c>
      <c r="F45" t="s">
        <v>297</v>
      </c>
      <c r="G45" t="s">
        <v>428</v>
      </c>
      <c r="H45" t="s">
        <v>537</v>
      </c>
      <c r="I45" t="s">
        <v>1302</v>
      </c>
      <c r="J45" t="s">
        <v>1502</v>
      </c>
      <c r="K45" t="s">
        <v>1648</v>
      </c>
    </row>
    <row r="46" spans="2:11" x14ac:dyDescent="0.25">
      <c r="D46" t="s">
        <v>118</v>
      </c>
      <c r="E46" t="s">
        <v>253</v>
      </c>
      <c r="F46" t="s">
        <v>298</v>
      </c>
      <c r="G46" t="s">
        <v>429</v>
      </c>
      <c r="H46" t="s">
        <v>538</v>
      </c>
      <c r="I46" t="s">
        <v>1303</v>
      </c>
      <c r="J46" t="s">
        <v>1503</v>
      </c>
      <c r="K46" t="s">
        <v>1649</v>
      </c>
    </row>
    <row r="47" spans="2:11" x14ac:dyDescent="0.25">
      <c r="D47" t="s">
        <v>119</v>
      </c>
      <c r="E47" t="s">
        <v>254</v>
      </c>
      <c r="F47" t="s">
        <v>299</v>
      </c>
      <c r="G47" t="s">
        <v>430</v>
      </c>
      <c r="H47" t="s">
        <v>539</v>
      </c>
      <c r="I47" t="s">
        <v>1304</v>
      </c>
      <c r="J47" t="s">
        <v>1504</v>
      </c>
      <c r="K47" t="s">
        <v>1650</v>
      </c>
    </row>
    <row r="48" spans="2:11" x14ac:dyDescent="0.25">
      <c r="D48" t="s">
        <v>120</v>
      </c>
      <c r="E48" t="s">
        <v>255</v>
      </c>
      <c r="F48" t="s">
        <v>300</v>
      </c>
      <c r="G48" t="s">
        <v>431</v>
      </c>
      <c r="H48" t="s">
        <v>540</v>
      </c>
      <c r="I48" t="s">
        <v>1305</v>
      </c>
      <c r="J48" t="s">
        <v>1505</v>
      </c>
      <c r="K48" t="s">
        <v>1651</v>
      </c>
    </row>
    <row r="49" spans="4:11" x14ac:dyDescent="0.25">
      <c r="D49" t="s">
        <v>121</v>
      </c>
      <c r="E49" t="s">
        <v>256</v>
      </c>
      <c r="F49" t="s">
        <v>301</v>
      </c>
      <c r="G49" t="s">
        <v>432</v>
      </c>
      <c r="H49" t="s">
        <v>541</v>
      </c>
      <c r="I49" t="s">
        <v>1306</v>
      </c>
      <c r="J49" t="s">
        <v>1506</v>
      </c>
      <c r="K49" t="s">
        <v>1652</v>
      </c>
    </row>
    <row r="50" spans="4:11" x14ac:dyDescent="0.25">
      <c r="D50" t="s">
        <v>122</v>
      </c>
      <c r="E50" t="s">
        <v>257</v>
      </c>
      <c r="F50" t="s">
        <v>302</v>
      </c>
      <c r="G50" t="s">
        <v>433</v>
      </c>
      <c r="H50" t="s">
        <v>542</v>
      </c>
      <c r="I50" t="s">
        <v>1307</v>
      </c>
      <c r="J50" t="s">
        <v>1507</v>
      </c>
      <c r="K50" t="s">
        <v>1653</v>
      </c>
    </row>
    <row r="51" spans="4:11" x14ac:dyDescent="0.25">
      <c r="D51" t="s">
        <v>123</v>
      </c>
      <c r="F51" t="s">
        <v>303</v>
      </c>
      <c r="G51" t="s">
        <v>434</v>
      </c>
      <c r="H51" t="s">
        <v>543</v>
      </c>
      <c r="I51" t="s">
        <v>1308</v>
      </c>
      <c r="J51" t="s">
        <v>1508</v>
      </c>
      <c r="K51" t="s">
        <v>1654</v>
      </c>
    </row>
    <row r="52" spans="4:11" x14ac:dyDescent="0.25">
      <c r="D52" t="s">
        <v>124</v>
      </c>
      <c r="F52" t="s">
        <v>304</v>
      </c>
      <c r="G52" t="s">
        <v>435</v>
      </c>
      <c r="H52" t="s">
        <v>544</v>
      </c>
      <c r="I52" t="s">
        <v>1309</v>
      </c>
      <c r="J52" t="s">
        <v>1509</v>
      </c>
      <c r="K52" t="s">
        <v>1655</v>
      </c>
    </row>
    <row r="53" spans="4:11" x14ac:dyDescent="0.25">
      <c r="D53" t="s">
        <v>125</v>
      </c>
      <c r="F53" t="s">
        <v>305</v>
      </c>
      <c r="G53" t="s">
        <v>436</v>
      </c>
      <c r="H53" t="s">
        <v>545</v>
      </c>
      <c r="I53" t="s">
        <v>1310</v>
      </c>
      <c r="J53" t="s">
        <v>1510</v>
      </c>
      <c r="K53" t="s">
        <v>1656</v>
      </c>
    </row>
    <row r="54" spans="4:11" x14ac:dyDescent="0.25">
      <c r="D54" t="s">
        <v>126</v>
      </c>
      <c r="F54" t="s">
        <v>306</v>
      </c>
      <c r="G54" t="s">
        <v>437</v>
      </c>
      <c r="H54" t="s">
        <v>546</v>
      </c>
      <c r="I54" t="s">
        <v>1311</v>
      </c>
      <c r="J54" t="s">
        <v>1511</v>
      </c>
      <c r="K54" t="s">
        <v>1657</v>
      </c>
    </row>
    <row r="55" spans="4:11" x14ac:dyDescent="0.25">
      <c r="D55" t="s">
        <v>127</v>
      </c>
      <c r="F55" t="s">
        <v>307</v>
      </c>
      <c r="G55" t="s">
        <v>438</v>
      </c>
      <c r="H55" t="s">
        <v>547</v>
      </c>
      <c r="I55" t="s">
        <v>1312</v>
      </c>
      <c r="J55" t="s">
        <v>1512</v>
      </c>
      <c r="K55" t="s">
        <v>1658</v>
      </c>
    </row>
    <row r="56" spans="4:11" x14ac:dyDescent="0.25">
      <c r="D56" t="s">
        <v>128</v>
      </c>
      <c r="F56" t="s">
        <v>308</v>
      </c>
      <c r="G56" t="s">
        <v>439</v>
      </c>
      <c r="H56" t="s">
        <v>548</v>
      </c>
      <c r="I56" t="s">
        <v>1313</v>
      </c>
      <c r="J56" t="s">
        <v>1513</v>
      </c>
      <c r="K56" t="s">
        <v>1659</v>
      </c>
    </row>
    <row r="57" spans="4:11" x14ac:dyDescent="0.25">
      <c r="D57" t="s">
        <v>129</v>
      </c>
      <c r="F57" t="s">
        <v>309</v>
      </c>
      <c r="G57" t="s">
        <v>440</v>
      </c>
      <c r="H57" s="2" t="s">
        <v>549</v>
      </c>
      <c r="I57" t="s">
        <v>1314</v>
      </c>
      <c r="J57" t="s">
        <v>1514</v>
      </c>
      <c r="K57" t="s">
        <v>1660</v>
      </c>
    </row>
    <row r="58" spans="4:11" x14ac:dyDescent="0.25">
      <c r="D58" t="s">
        <v>130</v>
      </c>
      <c r="F58" t="s">
        <v>310</v>
      </c>
      <c r="G58" t="s">
        <v>441</v>
      </c>
      <c r="H58" t="s">
        <v>550</v>
      </c>
      <c r="I58" t="s">
        <v>1315</v>
      </c>
      <c r="J58" t="s">
        <v>1515</v>
      </c>
      <c r="K58" t="s">
        <v>1661</v>
      </c>
    </row>
    <row r="59" spans="4:11" x14ac:dyDescent="0.25">
      <c r="D59" t="s">
        <v>131</v>
      </c>
      <c r="F59" t="s">
        <v>311</v>
      </c>
      <c r="G59" t="s">
        <v>442</v>
      </c>
      <c r="H59" t="s">
        <v>551</v>
      </c>
      <c r="I59" t="s">
        <v>1316</v>
      </c>
      <c r="J59" t="s">
        <v>1516</v>
      </c>
      <c r="K59" t="s">
        <v>1662</v>
      </c>
    </row>
    <row r="60" spans="4:11" x14ac:dyDescent="0.25">
      <c r="D60" t="s">
        <v>132</v>
      </c>
      <c r="F60" t="s">
        <v>312</v>
      </c>
      <c r="G60" t="s">
        <v>443</v>
      </c>
      <c r="H60" t="s">
        <v>552</v>
      </c>
      <c r="I60" t="s">
        <v>1317</v>
      </c>
      <c r="J60" t="s">
        <v>1517</v>
      </c>
      <c r="K60" t="s">
        <v>1663</v>
      </c>
    </row>
    <row r="61" spans="4:11" x14ac:dyDescent="0.25">
      <c r="D61" t="s">
        <v>133</v>
      </c>
      <c r="F61" t="s">
        <v>313</v>
      </c>
      <c r="G61" t="s">
        <v>444</v>
      </c>
      <c r="H61" t="s">
        <v>553</v>
      </c>
      <c r="I61" t="s">
        <v>1318</v>
      </c>
      <c r="J61" t="s">
        <v>1518</v>
      </c>
      <c r="K61" t="s">
        <v>1664</v>
      </c>
    </row>
    <row r="62" spans="4:11" x14ac:dyDescent="0.25">
      <c r="D62" t="s">
        <v>134</v>
      </c>
      <c r="F62" t="s">
        <v>314</v>
      </c>
      <c r="G62" t="s">
        <v>445</v>
      </c>
      <c r="H62" t="s">
        <v>554</v>
      </c>
      <c r="I62" t="s">
        <v>1319</v>
      </c>
      <c r="J62" t="s">
        <v>1519</v>
      </c>
      <c r="K62" t="s">
        <v>1665</v>
      </c>
    </row>
    <row r="63" spans="4:11" x14ac:dyDescent="0.25">
      <c r="D63" t="s">
        <v>135</v>
      </c>
      <c r="F63" t="s">
        <v>315</v>
      </c>
      <c r="G63" t="s">
        <v>446</v>
      </c>
      <c r="H63" t="s">
        <v>555</v>
      </c>
      <c r="I63" t="s">
        <v>1320</v>
      </c>
      <c r="J63" t="s">
        <v>1520</v>
      </c>
      <c r="K63" t="s">
        <v>1666</v>
      </c>
    </row>
    <row r="64" spans="4:11" x14ac:dyDescent="0.25">
      <c r="D64" t="s">
        <v>136</v>
      </c>
      <c r="F64" t="s">
        <v>316</v>
      </c>
      <c r="G64" t="s">
        <v>447</v>
      </c>
      <c r="H64" t="s">
        <v>556</v>
      </c>
      <c r="I64" t="s">
        <v>1321</v>
      </c>
      <c r="J64" t="s">
        <v>1521</v>
      </c>
      <c r="K64" t="s">
        <v>1667</v>
      </c>
    </row>
    <row r="65" spans="4:11" x14ac:dyDescent="0.25">
      <c r="D65" t="s">
        <v>137</v>
      </c>
      <c r="F65" t="s">
        <v>317</v>
      </c>
      <c r="G65" t="s">
        <v>448</v>
      </c>
      <c r="H65" t="s">
        <v>557</v>
      </c>
      <c r="I65" t="s">
        <v>1322</v>
      </c>
      <c r="J65" t="s">
        <v>1522</v>
      </c>
      <c r="K65" t="s">
        <v>1668</v>
      </c>
    </row>
    <row r="66" spans="4:11" x14ac:dyDescent="0.25">
      <c r="D66" t="s">
        <v>138</v>
      </c>
      <c r="F66" t="s">
        <v>318</v>
      </c>
      <c r="G66" t="s">
        <v>449</v>
      </c>
      <c r="H66" t="s">
        <v>558</v>
      </c>
      <c r="I66" t="s">
        <v>1323</v>
      </c>
      <c r="J66" t="s">
        <v>1523</v>
      </c>
      <c r="K66" t="s">
        <v>1669</v>
      </c>
    </row>
    <row r="67" spans="4:11" x14ac:dyDescent="0.25">
      <c r="D67" t="s">
        <v>139</v>
      </c>
      <c r="F67" t="s">
        <v>319</v>
      </c>
      <c r="G67" t="s">
        <v>450</v>
      </c>
      <c r="H67" t="s">
        <v>559</v>
      </c>
      <c r="I67" t="s">
        <v>1324</v>
      </c>
      <c r="J67" t="s">
        <v>1524</v>
      </c>
      <c r="K67" t="s">
        <v>1670</v>
      </c>
    </row>
    <row r="68" spans="4:11" x14ac:dyDescent="0.25">
      <c r="D68" t="s">
        <v>140</v>
      </c>
      <c r="F68" t="s">
        <v>320</v>
      </c>
      <c r="G68" t="s">
        <v>451</v>
      </c>
      <c r="H68" t="s">
        <v>560</v>
      </c>
      <c r="I68" t="s">
        <v>1325</v>
      </c>
      <c r="J68" t="s">
        <v>1525</v>
      </c>
      <c r="K68" t="s">
        <v>1671</v>
      </c>
    </row>
    <row r="69" spans="4:11" x14ac:dyDescent="0.25">
      <c r="D69" t="s">
        <v>141</v>
      </c>
      <c r="F69" t="s">
        <v>321</v>
      </c>
      <c r="G69" t="s">
        <v>452</v>
      </c>
      <c r="H69" t="s">
        <v>561</v>
      </c>
      <c r="I69" t="s">
        <v>1326</v>
      </c>
      <c r="J69" t="s">
        <v>1526</v>
      </c>
      <c r="K69" t="s">
        <v>1672</v>
      </c>
    </row>
    <row r="70" spans="4:11" x14ac:dyDescent="0.25">
      <c r="D70" t="s">
        <v>142</v>
      </c>
      <c r="F70" t="s">
        <v>322</v>
      </c>
      <c r="G70" t="s">
        <v>453</v>
      </c>
      <c r="H70" t="s">
        <v>562</v>
      </c>
      <c r="I70" t="s">
        <v>1327</v>
      </c>
      <c r="J70" t="s">
        <v>1527</v>
      </c>
      <c r="K70" t="s">
        <v>1673</v>
      </c>
    </row>
    <row r="71" spans="4:11" x14ac:dyDescent="0.25">
      <c r="D71" t="s">
        <v>143</v>
      </c>
      <c r="F71" t="s">
        <v>323</v>
      </c>
      <c r="G71" t="s">
        <v>454</v>
      </c>
      <c r="H71" t="s">
        <v>563</v>
      </c>
      <c r="I71" t="s">
        <v>1328</v>
      </c>
      <c r="J71" t="s">
        <v>1528</v>
      </c>
      <c r="K71" t="s">
        <v>1674</v>
      </c>
    </row>
    <row r="72" spans="4:11" x14ac:dyDescent="0.25">
      <c r="D72" t="s">
        <v>144</v>
      </c>
      <c r="F72" t="s">
        <v>324</v>
      </c>
      <c r="G72" t="s">
        <v>455</v>
      </c>
      <c r="H72" t="s">
        <v>564</v>
      </c>
      <c r="I72" t="s">
        <v>1329</v>
      </c>
      <c r="J72" t="s">
        <v>1529</v>
      </c>
      <c r="K72" t="s">
        <v>1675</v>
      </c>
    </row>
    <row r="73" spans="4:11" x14ac:dyDescent="0.25">
      <c r="D73" t="s">
        <v>145</v>
      </c>
      <c r="F73" t="s">
        <v>325</v>
      </c>
      <c r="G73" t="s">
        <v>456</v>
      </c>
      <c r="H73" t="s">
        <v>565</v>
      </c>
      <c r="I73" t="s">
        <v>1330</v>
      </c>
      <c r="J73" t="s">
        <v>1530</v>
      </c>
      <c r="K73" t="s">
        <v>1676</v>
      </c>
    </row>
    <row r="74" spans="4:11" x14ac:dyDescent="0.25">
      <c r="D74" t="s">
        <v>146</v>
      </c>
      <c r="F74" t="s">
        <v>326</v>
      </c>
      <c r="G74" t="s">
        <v>457</v>
      </c>
      <c r="H74" t="s">
        <v>566</v>
      </c>
      <c r="I74" t="s">
        <v>1331</v>
      </c>
      <c r="J74" t="s">
        <v>1531</v>
      </c>
      <c r="K74" t="s">
        <v>1677</v>
      </c>
    </row>
    <row r="75" spans="4:11" x14ac:dyDescent="0.25">
      <c r="D75" t="s">
        <v>147</v>
      </c>
      <c r="F75" t="s">
        <v>327</v>
      </c>
      <c r="G75" t="s">
        <v>458</v>
      </c>
      <c r="H75" t="s">
        <v>567</v>
      </c>
      <c r="I75" t="s">
        <v>1332</v>
      </c>
      <c r="J75" t="s">
        <v>1532</v>
      </c>
      <c r="K75" t="s">
        <v>1678</v>
      </c>
    </row>
    <row r="76" spans="4:11" x14ac:dyDescent="0.25">
      <c r="D76" t="s">
        <v>148</v>
      </c>
      <c r="F76" t="s">
        <v>328</v>
      </c>
      <c r="G76" t="s">
        <v>459</v>
      </c>
      <c r="H76" t="s">
        <v>568</v>
      </c>
      <c r="I76" t="s">
        <v>1333</v>
      </c>
      <c r="J76" t="s">
        <v>1533</v>
      </c>
      <c r="K76" t="s">
        <v>1679</v>
      </c>
    </row>
    <row r="77" spans="4:11" x14ac:dyDescent="0.25">
      <c r="D77" s="1">
        <v>41896</v>
      </c>
      <c r="F77" t="s">
        <v>329</v>
      </c>
      <c r="G77" t="s">
        <v>460</v>
      </c>
      <c r="H77" t="s">
        <v>569</v>
      </c>
      <c r="I77" t="s">
        <v>1334</v>
      </c>
      <c r="J77" t="s">
        <v>1534</v>
      </c>
      <c r="K77" t="s">
        <v>1680</v>
      </c>
    </row>
    <row r="78" spans="4:11" x14ac:dyDescent="0.25">
      <c r="D78" t="s">
        <v>149</v>
      </c>
      <c r="F78" t="s">
        <v>330</v>
      </c>
      <c r="G78" t="s">
        <v>461</v>
      </c>
      <c r="H78" t="s">
        <v>570</v>
      </c>
      <c r="I78" t="s">
        <v>1335</v>
      </c>
      <c r="J78" t="s">
        <v>1535</v>
      </c>
      <c r="K78" t="s">
        <v>1681</v>
      </c>
    </row>
    <row r="79" spans="4:11" x14ac:dyDescent="0.25">
      <c r="D79" t="s">
        <v>150</v>
      </c>
      <c r="F79" t="s">
        <v>331</v>
      </c>
      <c r="G79" t="s">
        <v>462</v>
      </c>
      <c r="H79" t="s">
        <v>571</v>
      </c>
      <c r="I79" t="s">
        <v>1336</v>
      </c>
      <c r="J79" t="s">
        <v>1536</v>
      </c>
      <c r="K79" t="s">
        <v>1682</v>
      </c>
    </row>
    <row r="80" spans="4:11" x14ac:dyDescent="0.25">
      <c r="D80" t="s">
        <v>151</v>
      </c>
      <c r="F80" t="s">
        <v>332</v>
      </c>
      <c r="G80" t="s">
        <v>463</v>
      </c>
      <c r="H80" t="s">
        <v>572</v>
      </c>
      <c r="I80" t="s">
        <v>1337</v>
      </c>
      <c r="J80" t="s">
        <v>1537</v>
      </c>
      <c r="K80" t="s">
        <v>1683</v>
      </c>
    </row>
    <row r="81" spans="4:11" x14ac:dyDescent="0.25">
      <c r="D81" t="s">
        <v>152</v>
      </c>
      <c r="F81" t="s">
        <v>333</v>
      </c>
      <c r="G81" t="s">
        <v>464</v>
      </c>
      <c r="H81" t="s">
        <v>573</v>
      </c>
      <c r="I81" t="s">
        <v>1338</v>
      </c>
      <c r="J81" t="s">
        <v>1538</v>
      </c>
      <c r="K81" t="s">
        <v>1684</v>
      </c>
    </row>
    <row r="82" spans="4:11" x14ac:dyDescent="0.25">
      <c r="D82" t="s">
        <v>153</v>
      </c>
      <c r="F82" t="s">
        <v>334</v>
      </c>
      <c r="G82" t="s">
        <v>465</v>
      </c>
      <c r="H82" t="s">
        <v>574</v>
      </c>
      <c r="I82" t="s">
        <v>1339</v>
      </c>
      <c r="J82" t="s">
        <v>1539</v>
      </c>
      <c r="K82" t="s">
        <v>1685</v>
      </c>
    </row>
    <row r="83" spans="4:11" x14ac:dyDescent="0.25">
      <c r="D83" t="s">
        <v>154</v>
      </c>
      <c r="F83" t="s">
        <v>335</v>
      </c>
      <c r="G83" t="s">
        <v>466</v>
      </c>
      <c r="H83" t="s">
        <v>575</v>
      </c>
      <c r="I83" t="s">
        <v>1340</v>
      </c>
      <c r="J83" s="3" t="s">
        <v>1540</v>
      </c>
      <c r="K83" t="s">
        <v>1686</v>
      </c>
    </row>
    <row r="84" spans="4:11" x14ac:dyDescent="0.25">
      <c r="D84" t="s">
        <v>155</v>
      </c>
      <c r="F84" t="s">
        <v>336</v>
      </c>
      <c r="G84" t="s">
        <v>467</v>
      </c>
      <c r="H84" t="s">
        <v>576</v>
      </c>
      <c r="I84" t="s">
        <v>1341</v>
      </c>
      <c r="J84" t="s">
        <v>1541</v>
      </c>
      <c r="K84" t="s">
        <v>1687</v>
      </c>
    </row>
    <row r="85" spans="4:11" x14ac:dyDescent="0.25">
      <c r="D85" t="s">
        <v>156</v>
      </c>
      <c r="F85" t="s">
        <v>337</v>
      </c>
      <c r="G85" t="s">
        <v>468</v>
      </c>
      <c r="H85" t="s">
        <v>577</v>
      </c>
      <c r="I85" t="s">
        <v>1342</v>
      </c>
      <c r="J85" t="s">
        <v>1542</v>
      </c>
      <c r="K85" t="s">
        <v>1688</v>
      </c>
    </row>
    <row r="86" spans="4:11" x14ac:dyDescent="0.25">
      <c r="D86" t="s">
        <v>157</v>
      </c>
      <c r="F86" t="s">
        <v>338</v>
      </c>
      <c r="G86" t="s">
        <v>469</v>
      </c>
      <c r="H86" t="s">
        <v>578</v>
      </c>
      <c r="I86" t="s">
        <v>1343</v>
      </c>
      <c r="J86" t="s">
        <v>1543</v>
      </c>
      <c r="K86" t="s">
        <v>1689</v>
      </c>
    </row>
    <row r="87" spans="4:11" x14ac:dyDescent="0.25">
      <c r="D87" t="s">
        <v>158</v>
      </c>
      <c r="F87" t="s">
        <v>339</v>
      </c>
      <c r="G87" t="s">
        <v>470</v>
      </c>
      <c r="H87" t="s">
        <v>579</v>
      </c>
      <c r="I87" t="s">
        <v>1344</v>
      </c>
      <c r="J87" t="s">
        <v>1544</v>
      </c>
      <c r="K87" t="s">
        <v>1690</v>
      </c>
    </row>
    <row r="88" spans="4:11" x14ac:dyDescent="0.25">
      <c r="D88" t="s">
        <v>159</v>
      </c>
      <c r="F88" t="s">
        <v>340</v>
      </c>
      <c r="G88" t="s">
        <v>471</v>
      </c>
      <c r="H88" t="s">
        <v>580</v>
      </c>
      <c r="I88" t="s">
        <v>1345</v>
      </c>
      <c r="J88" t="s">
        <v>1545</v>
      </c>
      <c r="K88" t="s">
        <v>1691</v>
      </c>
    </row>
    <row r="89" spans="4:11" x14ac:dyDescent="0.25">
      <c r="D89" t="s">
        <v>160</v>
      </c>
      <c r="F89" t="s">
        <v>341</v>
      </c>
      <c r="G89" t="s">
        <v>472</v>
      </c>
      <c r="H89" t="s">
        <v>581</v>
      </c>
      <c r="I89" t="s">
        <v>1346</v>
      </c>
      <c r="J89" t="s">
        <v>1546</v>
      </c>
      <c r="K89" t="s">
        <v>1692</v>
      </c>
    </row>
    <row r="90" spans="4:11" x14ac:dyDescent="0.25">
      <c r="D90" t="s">
        <v>161</v>
      </c>
      <c r="F90" t="s">
        <v>342</v>
      </c>
      <c r="G90" t="s">
        <v>473</v>
      </c>
      <c r="H90" t="s">
        <v>582</v>
      </c>
      <c r="I90" t="s">
        <v>1347</v>
      </c>
      <c r="J90" t="s">
        <v>1547</v>
      </c>
      <c r="K90" t="s">
        <v>1693</v>
      </c>
    </row>
    <row r="91" spans="4:11" x14ac:dyDescent="0.25">
      <c r="D91" t="s">
        <v>162</v>
      </c>
      <c r="F91" t="s">
        <v>343</v>
      </c>
      <c r="G91" t="s">
        <v>474</v>
      </c>
      <c r="H91" t="s">
        <v>583</v>
      </c>
      <c r="I91" t="s">
        <v>1348</v>
      </c>
      <c r="J91" t="s">
        <v>1548</v>
      </c>
      <c r="K91" t="s">
        <v>1694</v>
      </c>
    </row>
    <row r="92" spans="4:11" x14ac:dyDescent="0.25">
      <c r="D92" t="s">
        <v>163</v>
      </c>
      <c r="F92" t="s">
        <v>344</v>
      </c>
      <c r="G92" t="s">
        <v>475</v>
      </c>
      <c r="H92" t="s">
        <v>584</v>
      </c>
      <c r="I92" t="s">
        <v>1349</v>
      </c>
      <c r="J92" t="s">
        <v>1549</v>
      </c>
      <c r="K92" t="s">
        <v>1695</v>
      </c>
    </row>
    <row r="93" spans="4:11" x14ac:dyDescent="0.25">
      <c r="D93" t="s">
        <v>164</v>
      </c>
      <c r="F93" t="s">
        <v>345</v>
      </c>
      <c r="G93" t="s">
        <v>476</v>
      </c>
      <c r="H93" t="s">
        <v>585</v>
      </c>
      <c r="I93" t="s">
        <v>1350</v>
      </c>
      <c r="J93" t="s">
        <v>1550</v>
      </c>
      <c r="K93" t="s">
        <v>1696</v>
      </c>
    </row>
    <row r="94" spans="4:11" x14ac:dyDescent="0.25">
      <c r="D94" t="s">
        <v>165</v>
      </c>
      <c r="F94" t="s">
        <v>346</v>
      </c>
      <c r="G94" t="s">
        <v>477</v>
      </c>
      <c r="H94" t="s">
        <v>586</v>
      </c>
      <c r="I94" t="s">
        <v>1351</v>
      </c>
      <c r="J94" t="s">
        <v>1551</v>
      </c>
      <c r="K94" t="s">
        <v>1697</v>
      </c>
    </row>
    <row r="95" spans="4:11" x14ac:dyDescent="0.25">
      <c r="D95" t="s">
        <v>166</v>
      </c>
      <c r="F95" t="s">
        <v>347</v>
      </c>
      <c r="G95" t="s">
        <v>478</v>
      </c>
      <c r="H95" t="s">
        <v>587</v>
      </c>
      <c r="I95" t="s">
        <v>107</v>
      </c>
      <c r="J95" t="s">
        <v>1552</v>
      </c>
      <c r="K95" t="s">
        <v>1698</v>
      </c>
    </row>
    <row r="96" spans="4:11" x14ac:dyDescent="0.25">
      <c r="D96" t="s">
        <v>167</v>
      </c>
      <c r="F96" t="s">
        <v>348</v>
      </c>
      <c r="G96" t="s">
        <v>479</v>
      </c>
      <c r="H96" t="s">
        <v>588</v>
      </c>
      <c r="I96" t="s">
        <v>1352</v>
      </c>
      <c r="J96" t="s">
        <v>1553</v>
      </c>
      <c r="K96" t="s">
        <v>1699</v>
      </c>
    </row>
    <row r="97" spans="4:11" x14ac:dyDescent="0.25">
      <c r="D97" t="s">
        <v>168</v>
      </c>
      <c r="F97" t="s">
        <v>349</v>
      </c>
      <c r="G97" t="s">
        <v>480</v>
      </c>
      <c r="H97" t="s">
        <v>589</v>
      </c>
      <c r="I97" t="s">
        <v>1353</v>
      </c>
      <c r="J97" t="s">
        <v>1554</v>
      </c>
      <c r="K97" t="s">
        <v>1700</v>
      </c>
    </row>
    <row r="98" spans="4:11" x14ac:dyDescent="0.25">
      <c r="D98" t="s">
        <v>169</v>
      </c>
      <c r="F98" t="s">
        <v>350</v>
      </c>
      <c r="G98" t="s">
        <v>481</v>
      </c>
      <c r="H98" t="s">
        <v>590</v>
      </c>
      <c r="I98" t="s">
        <v>1354</v>
      </c>
      <c r="J98" t="s">
        <v>1555</v>
      </c>
      <c r="K98" t="s">
        <v>1701</v>
      </c>
    </row>
    <row r="99" spans="4:11" x14ac:dyDescent="0.25">
      <c r="D99" t="s">
        <v>170</v>
      </c>
      <c r="F99" t="s">
        <v>351</v>
      </c>
      <c r="G99" t="s">
        <v>482</v>
      </c>
      <c r="H99" t="s">
        <v>591</v>
      </c>
      <c r="I99" t="s">
        <v>1355</v>
      </c>
      <c r="J99" t="s">
        <v>1556</v>
      </c>
      <c r="K99" t="s">
        <v>1702</v>
      </c>
    </row>
    <row r="100" spans="4:11" x14ac:dyDescent="0.25">
      <c r="D100" t="s">
        <v>171</v>
      </c>
      <c r="F100" t="s">
        <v>352</v>
      </c>
      <c r="G100" t="s">
        <v>483</v>
      </c>
      <c r="H100" t="s">
        <v>592</v>
      </c>
      <c r="I100" t="s">
        <v>1356</v>
      </c>
      <c r="J100" t="s">
        <v>1557</v>
      </c>
      <c r="K100" t="s">
        <v>1703</v>
      </c>
    </row>
    <row r="101" spans="4:11" x14ac:dyDescent="0.25">
      <c r="D101" t="s">
        <v>172</v>
      </c>
      <c r="F101" t="s">
        <v>353</v>
      </c>
      <c r="G101" t="s">
        <v>484</v>
      </c>
      <c r="H101" t="s">
        <v>593</v>
      </c>
      <c r="I101" t="s">
        <v>1357</v>
      </c>
      <c r="J101" t="s">
        <v>1558</v>
      </c>
      <c r="K101" t="s">
        <v>1704</v>
      </c>
    </row>
    <row r="102" spans="4:11" x14ac:dyDescent="0.25">
      <c r="D102" t="s">
        <v>173</v>
      </c>
      <c r="F102" t="s">
        <v>354</v>
      </c>
      <c r="G102" t="s">
        <v>485</v>
      </c>
      <c r="H102" t="s">
        <v>594</v>
      </c>
      <c r="I102" t="s">
        <v>1358</v>
      </c>
      <c r="J102" t="s">
        <v>1559</v>
      </c>
      <c r="K102" t="s">
        <v>1705</v>
      </c>
    </row>
    <row r="103" spans="4:11" x14ac:dyDescent="0.25">
      <c r="D103" t="s">
        <v>174</v>
      </c>
      <c r="F103" t="s">
        <v>355</v>
      </c>
      <c r="G103" t="s">
        <v>486</v>
      </c>
      <c r="H103" t="s">
        <v>595</v>
      </c>
      <c r="I103" t="s">
        <v>1359</v>
      </c>
      <c r="J103" t="s">
        <v>1560</v>
      </c>
      <c r="K103" t="s">
        <v>1706</v>
      </c>
    </row>
    <row r="104" spans="4:11" x14ac:dyDescent="0.25">
      <c r="D104" t="s">
        <v>175</v>
      </c>
      <c r="F104" t="s">
        <v>356</v>
      </c>
      <c r="G104" t="s">
        <v>487</v>
      </c>
      <c r="H104" t="s">
        <v>596</v>
      </c>
      <c r="I104" t="s">
        <v>1360</v>
      </c>
      <c r="J104" t="s">
        <v>1561</v>
      </c>
      <c r="K104" t="s">
        <v>1707</v>
      </c>
    </row>
    <row r="105" spans="4:11" x14ac:dyDescent="0.25">
      <c r="D105" t="s">
        <v>176</v>
      </c>
      <c r="F105" t="s">
        <v>357</v>
      </c>
      <c r="G105" t="s">
        <v>488</v>
      </c>
      <c r="H105" t="s">
        <v>597</v>
      </c>
      <c r="I105" t="s">
        <v>1361</v>
      </c>
      <c r="J105" t="s">
        <v>1562</v>
      </c>
      <c r="K105" t="s">
        <v>1708</v>
      </c>
    </row>
    <row r="106" spans="4:11" x14ac:dyDescent="0.25">
      <c r="D106" t="s">
        <v>177</v>
      </c>
      <c r="F106" t="s">
        <v>358</v>
      </c>
      <c r="G106" t="s">
        <v>489</v>
      </c>
      <c r="H106" t="s">
        <v>598</v>
      </c>
      <c r="I106" t="s">
        <v>1362</v>
      </c>
      <c r="J106" t="s">
        <v>1563</v>
      </c>
      <c r="K106" t="s">
        <v>1709</v>
      </c>
    </row>
    <row r="107" spans="4:11" x14ac:dyDescent="0.25">
      <c r="D107" t="s">
        <v>178</v>
      </c>
      <c r="F107" t="s">
        <v>359</v>
      </c>
      <c r="G107" t="s">
        <v>490</v>
      </c>
      <c r="H107" t="s">
        <v>599</v>
      </c>
      <c r="I107" t="s">
        <v>1363</v>
      </c>
      <c r="J107" t="s">
        <v>1564</v>
      </c>
      <c r="K107" t="s">
        <v>1710</v>
      </c>
    </row>
    <row r="108" spans="4:11" x14ac:dyDescent="0.25">
      <c r="D108" t="s">
        <v>179</v>
      </c>
      <c r="F108" t="s">
        <v>360</v>
      </c>
      <c r="G108" t="s">
        <v>491</v>
      </c>
      <c r="H108" t="s">
        <v>600</v>
      </c>
      <c r="I108" t="s">
        <v>1364</v>
      </c>
      <c r="J108" t="s">
        <v>1565</v>
      </c>
      <c r="K108" t="s">
        <v>1711</v>
      </c>
    </row>
    <row r="109" spans="4:11" x14ac:dyDescent="0.25">
      <c r="D109" t="s">
        <v>180</v>
      </c>
      <c r="F109" t="s">
        <v>361</v>
      </c>
      <c r="G109" t="s">
        <v>492</v>
      </c>
      <c r="H109" t="s">
        <v>601</v>
      </c>
      <c r="I109" t="s">
        <v>1365</v>
      </c>
      <c r="J109" t="s">
        <v>1566</v>
      </c>
      <c r="K109" t="s">
        <v>1712</v>
      </c>
    </row>
    <row r="110" spans="4:11" x14ac:dyDescent="0.25">
      <c r="D110" t="s">
        <v>181</v>
      </c>
      <c r="F110" t="s">
        <v>362</v>
      </c>
      <c r="G110" t="s">
        <v>493</v>
      </c>
      <c r="H110" t="s">
        <v>602</v>
      </c>
      <c r="I110" t="s">
        <v>1366</v>
      </c>
      <c r="J110" t="s">
        <v>1567</v>
      </c>
      <c r="K110" t="s">
        <v>1713</v>
      </c>
    </row>
    <row r="111" spans="4:11" x14ac:dyDescent="0.25">
      <c r="D111" t="s">
        <v>182</v>
      </c>
      <c r="F111" t="s">
        <v>363</v>
      </c>
      <c r="G111" t="s">
        <v>494</v>
      </c>
      <c r="H111" t="s">
        <v>603</v>
      </c>
      <c r="I111" t="s">
        <v>1367</v>
      </c>
      <c r="J111" t="s">
        <v>1568</v>
      </c>
      <c r="K111" t="s">
        <v>1714</v>
      </c>
    </row>
    <row r="112" spans="4:11" x14ac:dyDescent="0.25">
      <c r="D112" t="s">
        <v>183</v>
      </c>
      <c r="F112" t="s">
        <v>364</v>
      </c>
      <c r="G112" t="s">
        <v>495</v>
      </c>
      <c r="H112" t="s">
        <v>604</v>
      </c>
      <c r="I112" t="s">
        <v>1368</v>
      </c>
      <c r="J112" t="s">
        <v>1569</v>
      </c>
      <c r="K112" t="s">
        <v>1715</v>
      </c>
    </row>
    <row r="113" spans="4:11" x14ac:dyDescent="0.25">
      <c r="D113" t="s">
        <v>184</v>
      </c>
      <c r="F113" t="s">
        <v>365</v>
      </c>
      <c r="G113" t="s">
        <v>496</v>
      </c>
      <c r="H113" t="s">
        <v>605</v>
      </c>
      <c r="I113" t="s">
        <v>1369</v>
      </c>
      <c r="J113" t="s">
        <v>1570</v>
      </c>
      <c r="K113" t="s">
        <v>1716</v>
      </c>
    </row>
    <row r="114" spans="4:11" x14ac:dyDescent="0.25">
      <c r="D114" t="s">
        <v>185</v>
      </c>
      <c r="F114" t="s">
        <v>366</v>
      </c>
      <c r="G114" t="s">
        <v>497</v>
      </c>
      <c r="H114" t="s">
        <v>606</v>
      </c>
      <c r="I114" t="s">
        <v>1370</v>
      </c>
      <c r="J114" t="s">
        <v>1571</v>
      </c>
      <c r="K114" t="s">
        <v>1717</v>
      </c>
    </row>
    <row r="115" spans="4:11" x14ac:dyDescent="0.25">
      <c r="D115" t="s">
        <v>186</v>
      </c>
      <c r="F115" t="s">
        <v>367</v>
      </c>
      <c r="H115" t="s">
        <v>607</v>
      </c>
      <c r="I115" t="s">
        <v>1371</v>
      </c>
      <c r="J115" t="s">
        <v>1572</v>
      </c>
      <c r="K115" t="s">
        <v>1718</v>
      </c>
    </row>
    <row r="116" spans="4:11" x14ac:dyDescent="0.25">
      <c r="D116" t="s">
        <v>187</v>
      </c>
      <c r="F116" t="s">
        <v>368</v>
      </c>
      <c r="H116" t="s">
        <v>608</v>
      </c>
      <c r="I116" t="s">
        <v>1372</v>
      </c>
      <c r="J116" t="s">
        <v>1573</v>
      </c>
      <c r="K116" t="s">
        <v>1719</v>
      </c>
    </row>
    <row r="117" spans="4:11" x14ac:dyDescent="0.25">
      <c r="D117" t="s">
        <v>188</v>
      </c>
      <c r="F117" t="s">
        <v>369</v>
      </c>
      <c r="H117" t="s">
        <v>609</v>
      </c>
      <c r="I117" t="s">
        <v>1373</v>
      </c>
      <c r="J117" t="s">
        <v>1574</v>
      </c>
      <c r="K117" t="s">
        <v>1720</v>
      </c>
    </row>
    <row r="118" spans="4:11" x14ac:dyDescent="0.25">
      <c r="D118" t="s">
        <v>189</v>
      </c>
      <c r="F118" t="s">
        <v>370</v>
      </c>
      <c r="H118" t="s">
        <v>610</v>
      </c>
      <c r="I118" t="s">
        <v>1374</v>
      </c>
      <c r="J118" t="s">
        <v>1575</v>
      </c>
      <c r="K118" t="s">
        <v>1721</v>
      </c>
    </row>
    <row r="119" spans="4:11" x14ac:dyDescent="0.25">
      <c r="D119" t="s">
        <v>190</v>
      </c>
      <c r="F119" t="s">
        <v>371</v>
      </c>
      <c r="H119" t="s">
        <v>611</v>
      </c>
      <c r="I119" t="s">
        <v>1375</v>
      </c>
      <c r="J119" t="s">
        <v>1576</v>
      </c>
      <c r="K119" t="s">
        <v>1722</v>
      </c>
    </row>
    <row r="120" spans="4:11" x14ac:dyDescent="0.25">
      <c r="D120" t="s">
        <v>191</v>
      </c>
      <c r="F120" t="s">
        <v>372</v>
      </c>
      <c r="H120" t="s">
        <v>612</v>
      </c>
      <c r="I120" t="s">
        <v>1376</v>
      </c>
      <c r="J120" t="s">
        <v>1577</v>
      </c>
      <c r="K120" t="s">
        <v>1723</v>
      </c>
    </row>
    <row r="121" spans="4:11" x14ac:dyDescent="0.25">
      <c r="D121" t="s">
        <v>192</v>
      </c>
      <c r="F121" t="s">
        <v>373</v>
      </c>
      <c r="H121" t="s">
        <v>613</v>
      </c>
      <c r="I121" t="s">
        <v>1377</v>
      </c>
      <c r="J121" t="s">
        <v>1578</v>
      </c>
      <c r="K121" t="s">
        <v>1724</v>
      </c>
    </row>
    <row r="122" spans="4:11" x14ac:dyDescent="0.25">
      <c r="D122" t="s">
        <v>193</v>
      </c>
      <c r="F122" t="s">
        <v>374</v>
      </c>
      <c r="H122" t="s">
        <v>614</v>
      </c>
      <c r="I122" t="s">
        <v>1378</v>
      </c>
      <c r="J122" t="s">
        <v>1579</v>
      </c>
      <c r="K122" t="s">
        <v>1725</v>
      </c>
    </row>
    <row r="123" spans="4:11" x14ac:dyDescent="0.25">
      <c r="D123" t="s">
        <v>194</v>
      </c>
      <c r="F123" t="s">
        <v>375</v>
      </c>
      <c r="H123" t="s">
        <v>615</v>
      </c>
      <c r="I123" t="s">
        <v>1379</v>
      </c>
      <c r="J123" t="s">
        <v>1580</v>
      </c>
      <c r="K123" t="s">
        <v>1726</v>
      </c>
    </row>
    <row r="124" spans="4:11" x14ac:dyDescent="0.25">
      <c r="D124" t="s">
        <v>195</v>
      </c>
      <c r="F124" t="s">
        <v>376</v>
      </c>
      <c r="H124" t="s">
        <v>616</v>
      </c>
      <c r="I124" t="s">
        <v>1380</v>
      </c>
      <c r="J124" t="s">
        <v>1581</v>
      </c>
      <c r="K124" t="s">
        <v>1727</v>
      </c>
    </row>
    <row r="125" spans="4:11" x14ac:dyDescent="0.25">
      <c r="D125" t="s">
        <v>196</v>
      </c>
      <c r="F125" t="s">
        <v>377</v>
      </c>
      <c r="H125" t="s">
        <v>617</v>
      </c>
      <c r="I125" t="s">
        <v>1381</v>
      </c>
      <c r="J125" t="s">
        <v>1582</v>
      </c>
      <c r="K125" t="s">
        <v>1728</v>
      </c>
    </row>
    <row r="126" spans="4:11" x14ac:dyDescent="0.25">
      <c r="D126" t="s">
        <v>197</v>
      </c>
      <c r="F126" t="s">
        <v>378</v>
      </c>
      <c r="H126" t="s">
        <v>618</v>
      </c>
      <c r="I126" t="s">
        <v>1382</v>
      </c>
      <c r="J126" t="s">
        <v>1583</v>
      </c>
      <c r="K126" t="s">
        <v>1729</v>
      </c>
    </row>
    <row r="127" spans="4:11" x14ac:dyDescent="0.25">
      <c r="D127" t="s">
        <v>198</v>
      </c>
      <c r="F127" t="s">
        <v>379</v>
      </c>
      <c r="H127" t="s">
        <v>619</v>
      </c>
      <c r="I127" t="s">
        <v>1383</v>
      </c>
      <c r="J127" t="s">
        <v>1584</v>
      </c>
      <c r="K127" t="s">
        <v>1730</v>
      </c>
    </row>
    <row r="128" spans="4:11" x14ac:dyDescent="0.25">
      <c r="D128" t="s">
        <v>199</v>
      </c>
      <c r="F128" t="s">
        <v>380</v>
      </c>
      <c r="H128" t="s">
        <v>620</v>
      </c>
      <c r="I128" t="s">
        <v>1384</v>
      </c>
      <c r="J128" t="s">
        <v>1585</v>
      </c>
      <c r="K128" t="s">
        <v>1731</v>
      </c>
    </row>
    <row r="129" spans="4:11" x14ac:dyDescent="0.25">
      <c r="D129" t="s">
        <v>200</v>
      </c>
      <c r="F129" t="s">
        <v>381</v>
      </c>
      <c r="H129" t="s">
        <v>621</v>
      </c>
      <c r="I129" t="s">
        <v>1385</v>
      </c>
      <c r="J129" t="s">
        <v>1586</v>
      </c>
      <c r="K129" t="s">
        <v>1732</v>
      </c>
    </row>
    <row r="130" spans="4:11" x14ac:dyDescent="0.25">
      <c r="D130" t="s">
        <v>201</v>
      </c>
      <c r="F130" t="s">
        <v>382</v>
      </c>
      <c r="H130" t="s">
        <v>622</v>
      </c>
      <c r="I130" t="s">
        <v>1386</v>
      </c>
      <c r="J130" t="s">
        <v>1587</v>
      </c>
      <c r="K130" t="s">
        <v>1733</v>
      </c>
    </row>
    <row r="131" spans="4:11" x14ac:dyDescent="0.25">
      <c r="D131" t="s">
        <v>202</v>
      </c>
      <c r="F131" t="s">
        <v>383</v>
      </c>
      <c r="H131" t="s">
        <v>623</v>
      </c>
      <c r="I131" t="s">
        <v>1387</v>
      </c>
      <c r="J131" t="s">
        <v>1588</v>
      </c>
      <c r="K131" t="s">
        <v>1734</v>
      </c>
    </row>
    <row r="132" spans="4:11" x14ac:dyDescent="0.25">
      <c r="D132" t="s">
        <v>203</v>
      </c>
      <c r="F132" t="s">
        <v>384</v>
      </c>
      <c r="H132" t="s">
        <v>624</v>
      </c>
      <c r="I132" t="s">
        <v>1388</v>
      </c>
      <c r="J132" t="s">
        <v>1589</v>
      </c>
      <c r="K132" t="s">
        <v>1735</v>
      </c>
    </row>
    <row r="133" spans="4:11" x14ac:dyDescent="0.25">
      <c r="D133" t="s">
        <v>204</v>
      </c>
      <c r="F133" t="s">
        <v>385</v>
      </c>
      <c r="H133" t="s">
        <v>625</v>
      </c>
      <c r="I133" t="s">
        <v>1389</v>
      </c>
      <c r="J133" t="s">
        <v>1590</v>
      </c>
      <c r="K133" t="s">
        <v>1736</v>
      </c>
    </row>
    <row r="134" spans="4:11" x14ac:dyDescent="0.25">
      <c r="D134" t="s">
        <v>205</v>
      </c>
      <c r="F134" t="s">
        <v>386</v>
      </c>
      <c r="H134" t="s">
        <v>626</v>
      </c>
      <c r="I134" t="s">
        <v>1390</v>
      </c>
      <c r="J134" t="s">
        <v>1591</v>
      </c>
      <c r="K134" t="s">
        <v>1737</v>
      </c>
    </row>
    <row r="135" spans="4:11" x14ac:dyDescent="0.25">
      <c r="D135" t="s">
        <v>206</v>
      </c>
      <c r="F135" t="s">
        <v>387</v>
      </c>
      <c r="H135" t="s">
        <v>627</v>
      </c>
      <c r="I135" t="s">
        <v>1391</v>
      </c>
      <c r="J135" t="s">
        <v>1592</v>
      </c>
      <c r="K135" t="s">
        <v>1738</v>
      </c>
    </row>
    <row r="136" spans="4:11" x14ac:dyDescent="0.25">
      <c r="D136" t="s">
        <v>207</v>
      </c>
      <c r="F136" t="s">
        <v>388</v>
      </c>
      <c r="H136" t="s">
        <v>628</v>
      </c>
      <c r="I136" t="s">
        <v>1392</v>
      </c>
      <c r="J136" t="s">
        <v>1593</v>
      </c>
      <c r="K136" t="s">
        <v>1739</v>
      </c>
    </row>
    <row r="137" spans="4:11" x14ac:dyDescent="0.25">
      <c r="D137" t="s">
        <v>208</v>
      </c>
      <c r="H137" t="s">
        <v>629</v>
      </c>
      <c r="I137" t="s">
        <v>1393</v>
      </c>
      <c r="J137" t="s">
        <v>1594</v>
      </c>
      <c r="K137" t="s">
        <v>1740</v>
      </c>
    </row>
    <row r="138" spans="4:11" x14ac:dyDescent="0.25">
      <c r="D138" t="s">
        <v>209</v>
      </c>
      <c r="H138" t="s">
        <v>630</v>
      </c>
      <c r="I138" t="s">
        <v>1394</v>
      </c>
      <c r="J138" t="s">
        <v>1595</v>
      </c>
      <c r="K138" t="s">
        <v>1741</v>
      </c>
    </row>
    <row r="139" spans="4:11" x14ac:dyDescent="0.25">
      <c r="D139" t="s">
        <v>210</v>
      </c>
      <c r="H139" t="s">
        <v>631</v>
      </c>
      <c r="I139" t="s">
        <v>1395</v>
      </c>
      <c r="J139" t="s">
        <v>1596</v>
      </c>
      <c r="K139" t="s">
        <v>1742</v>
      </c>
    </row>
    <row r="140" spans="4:11" x14ac:dyDescent="0.25">
      <c r="D140" t="s">
        <v>211</v>
      </c>
      <c r="H140" t="s">
        <v>632</v>
      </c>
      <c r="I140" t="s">
        <v>1396</v>
      </c>
      <c r="J140" t="s">
        <v>1597</v>
      </c>
      <c r="K140" t="s">
        <v>1743</v>
      </c>
    </row>
    <row r="141" spans="4:11" x14ac:dyDescent="0.25">
      <c r="D141" t="s">
        <v>212</v>
      </c>
      <c r="H141" t="s">
        <v>633</v>
      </c>
      <c r="I141" t="s">
        <v>1397</v>
      </c>
      <c r="J141" t="s">
        <v>1598</v>
      </c>
      <c r="K141" t="s">
        <v>1744</v>
      </c>
    </row>
    <row r="142" spans="4:11" x14ac:dyDescent="0.25">
      <c r="H142" t="s">
        <v>634</v>
      </c>
      <c r="I142" t="s">
        <v>1398</v>
      </c>
      <c r="J142" t="s">
        <v>1599</v>
      </c>
      <c r="K142" t="s">
        <v>1745</v>
      </c>
    </row>
    <row r="143" spans="4:11" x14ac:dyDescent="0.25">
      <c r="H143" t="s">
        <v>635</v>
      </c>
      <c r="I143" t="s">
        <v>1399</v>
      </c>
      <c r="J143" t="s">
        <v>1600</v>
      </c>
      <c r="K143" t="s">
        <v>1746</v>
      </c>
    </row>
    <row r="144" spans="4:11" x14ac:dyDescent="0.25">
      <c r="H144" t="s">
        <v>636</v>
      </c>
      <c r="I144" t="s">
        <v>1400</v>
      </c>
      <c r="J144" t="s">
        <v>1601</v>
      </c>
      <c r="K144" t="s">
        <v>1747</v>
      </c>
    </row>
    <row r="145" spans="8:11" x14ac:dyDescent="0.25">
      <c r="H145" t="s">
        <v>637</v>
      </c>
      <c r="I145" t="s">
        <v>1401</v>
      </c>
      <c r="J145" t="s">
        <v>1602</v>
      </c>
      <c r="K145" t="s">
        <v>1748</v>
      </c>
    </row>
    <row r="146" spans="8:11" x14ac:dyDescent="0.25">
      <c r="H146" t="s">
        <v>638</v>
      </c>
      <c r="I146" t="s">
        <v>1402</v>
      </c>
      <c r="J146" t="s">
        <v>1603</v>
      </c>
      <c r="K146" t="s">
        <v>1749</v>
      </c>
    </row>
    <row r="147" spans="8:11" x14ac:dyDescent="0.25">
      <c r="H147" t="s">
        <v>639</v>
      </c>
      <c r="I147" t="s">
        <v>1403</v>
      </c>
      <c r="J147" t="s">
        <v>1604</v>
      </c>
      <c r="K147" t="s">
        <v>1750</v>
      </c>
    </row>
    <row r="148" spans="8:11" x14ac:dyDescent="0.25">
      <c r="H148" t="s">
        <v>640</v>
      </c>
      <c r="I148" t="s">
        <v>1404</v>
      </c>
      <c r="J148" t="s">
        <v>1605</v>
      </c>
      <c r="K148" t="s">
        <v>1751</v>
      </c>
    </row>
    <row r="149" spans="8:11" x14ac:dyDescent="0.25">
      <c r="H149" t="s">
        <v>641</v>
      </c>
      <c r="I149" t="s">
        <v>1405</v>
      </c>
      <c r="J149" t="s">
        <v>1606</v>
      </c>
      <c r="K149" t="s">
        <v>1752</v>
      </c>
    </row>
    <row r="150" spans="8:11" x14ac:dyDescent="0.25">
      <c r="H150" t="s">
        <v>642</v>
      </c>
      <c r="I150" t="s">
        <v>1406</v>
      </c>
      <c r="J150" t="s">
        <v>1607</v>
      </c>
      <c r="K150" t="s">
        <v>1753</v>
      </c>
    </row>
    <row r="151" spans="8:11" x14ac:dyDescent="0.25">
      <c r="H151" t="s">
        <v>643</v>
      </c>
      <c r="I151" t="s">
        <v>1407</v>
      </c>
      <c r="J151" t="s">
        <v>1608</v>
      </c>
      <c r="K151" t="s">
        <v>1754</v>
      </c>
    </row>
    <row r="152" spans="8:11" x14ac:dyDescent="0.25">
      <c r="H152" t="s">
        <v>644</v>
      </c>
      <c r="I152" t="s">
        <v>1408</v>
      </c>
      <c r="K152" t="s">
        <v>1755</v>
      </c>
    </row>
    <row r="153" spans="8:11" x14ac:dyDescent="0.25">
      <c r="H153" t="s">
        <v>645</v>
      </c>
      <c r="I153" t="s">
        <v>1409</v>
      </c>
      <c r="K153" t="s">
        <v>1756</v>
      </c>
    </row>
    <row r="154" spans="8:11" x14ac:dyDescent="0.25">
      <c r="H154" t="s">
        <v>646</v>
      </c>
      <c r="I154" t="s">
        <v>1410</v>
      </c>
      <c r="K154" t="s">
        <v>1757</v>
      </c>
    </row>
    <row r="155" spans="8:11" x14ac:dyDescent="0.25">
      <c r="H155" t="s">
        <v>647</v>
      </c>
      <c r="I155" t="s">
        <v>1411</v>
      </c>
      <c r="K155" t="s">
        <v>1758</v>
      </c>
    </row>
    <row r="156" spans="8:11" x14ac:dyDescent="0.25">
      <c r="H156" t="s">
        <v>648</v>
      </c>
      <c r="I156" t="s">
        <v>1412</v>
      </c>
      <c r="K156" t="s">
        <v>1759</v>
      </c>
    </row>
    <row r="157" spans="8:11" x14ac:dyDescent="0.25">
      <c r="H157" t="s">
        <v>649</v>
      </c>
      <c r="I157" t="s">
        <v>1413</v>
      </c>
      <c r="K157" t="s">
        <v>1760</v>
      </c>
    </row>
    <row r="158" spans="8:11" x14ac:dyDescent="0.25">
      <c r="H158" t="s">
        <v>650</v>
      </c>
      <c r="I158" t="s">
        <v>1414</v>
      </c>
      <c r="K158" t="s">
        <v>1761</v>
      </c>
    </row>
    <row r="159" spans="8:11" x14ac:dyDescent="0.25">
      <c r="H159" t="s">
        <v>651</v>
      </c>
      <c r="I159" t="s">
        <v>1415</v>
      </c>
      <c r="K159" t="s">
        <v>1762</v>
      </c>
    </row>
    <row r="160" spans="8:11" x14ac:dyDescent="0.25">
      <c r="H160" t="s">
        <v>652</v>
      </c>
      <c r="I160" t="s">
        <v>1416</v>
      </c>
      <c r="K160" t="s">
        <v>1763</v>
      </c>
    </row>
    <row r="161" spans="8:11" x14ac:dyDescent="0.25">
      <c r="H161" t="s">
        <v>653</v>
      </c>
      <c r="I161" t="s">
        <v>1417</v>
      </c>
      <c r="K161" t="s">
        <v>1764</v>
      </c>
    </row>
    <row r="162" spans="8:11" x14ac:dyDescent="0.25">
      <c r="H162" t="s">
        <v>654</v>
      </c>
      <c r="I162" t="s">
        <v>1418</v>
      </c>
      <c r="K162" t="s">
        <v>1765</v>
      </c>
    </row>
    <row r="163" spans="8:11" x14ac:dyDescent="0.25">
      <c r="H163" t="s">
        <v>655</v>
      </c>
      <c r="I163" t="s">
        <v>1419</v>
      </c>
      <c r="K163" t="s">
        <v>1766</v>
      </c>
    </row>
    <row r="164" spans="8:11" x14ac:dyDescent="0.25">
      <c r="H164" t="s">
        <v>656</v>
      </c>
      <c r="I164" t="s">
        <v>1420</v>
      </c>
      <c r="K164" t="s">
        <v>1767</v>
      </c>
    </row>
    <row r="165" spans="8:11" x14ac:dyDescent="0.25">
      <c r="H165" t="s">
        <v>657</v>
      </c>
      <c r="I165" t="s">
        <v>1421</v>
      </c>
      <c r="K165" t="s">
        <v>1768</v>
      </c>
    </row>
    <row r="166" spans="8:11" x14ac:dyDescent="0.25">
      <c r="H166" t="s">
        <v>658</v>
      </c>
      <c r="I166" t="s">
        <v>1422</v>
      </c>
      <c r="K166" t="s">
        <v>1769</v>
      </c>
    </row>
    <row r="167" spans="8:11" x14ac:dyDescent="0.25">
      <c r="H167" t="s">
        <v>659</v>
      </c>
      <c r="I167" t="s">
        <v>1423</v>
      </c>
      <c r="K167" t="s">
        <v>1770</v>
      </c>
    </row>
    <row r="168" spans="8:11" x14ac:dyDescent="0.25">
      <c r="H168" t="s">
        <v>660</v>
      </c>
      <c r="I168" t="s">
        <v>1424</v>
      </c>
      <c r="K168" t="s">
        <v>1771</v>
      </c>
    </row>
    <row r="169" spans="8:11" x14ac:dyDescent="0.25">
      <c r="H169" t="s">
        <v>661</v>
      </c>
      <c r="I169" t="s">
        <v>1425</v>
      </c>
      <c r="K169" t="s">
        <v>1772</v>
      </c>
    </row>
    <row r="170" spans="8:11" x14ac:dyDescent="0.25">
      <c r="H170" t="s">
        <v>662</v>
      </c>
      <c r="I170" t="s">
        <v>1426</v>
      </c>
      <c r="K170" t="s">
        <v>1773</v>
      </c>
    </row>
    <row r="171" spans="8:11" x14ac:dyDescent="0.25">
      <c r="H171" t="s">
        <v>663</v>
      </c>
      <c r="I171" t="s">
        <v>1427</v>
      </c>
      <c r="K171" t="s">
        <v>1774</v>
      </c>
    </row>
    <row r="172" spans="8:11" x14ac:dyDescent="0.25">
      <c r="H172" t="s">
        <v>664</v>
      </c>
      <c r="I172" t="s">
        <v>1428</v>
      </c>
      <c r="K172" t="s">
        <v>1775</v>
      </c>
    </row>
    <row r="173" spans="8:11" x14ac:dyDescent="0.25">
      <c r="H173" t="s">
        <v>665</v>
      </c>
      <c r="I173" t="s">
        <v>1429</v>
      </c>
      <c r="K173" t="s">
        <v>1776</v>
      </c>
    </row>
    <row r="174" spans="8:11" x14ac:dyDescent="0.25">
      <c r="H174" t="s">
        <v>666</v>
      </c>
      <c r="I174" t="s">
        <v>1430</v>
      </c>
      <c r="K174" t="s">
        <v>1777</v>
      </c>
    </row>
    <row r="175" spans="8:11" x14ac:dyDescent="0.25">
      <c r="H175" t="s">
        <v>667</v>
      </c>
      <c r="I175" t="s">
        <v>1431</v>
      </c>
      <c r="K175" t="s">
        <v>1778</v>
      </c>
    </row>
    <row r="176" spans="8:11" x14ac:dyDescent="0.25">
      <c r="H176" t="s">
        <v>668</v>
      </c>
      <c r="I176" t="s">
        <v>1432</v>
      </c>
      <c r="K176" t="s">
        <v>1779</v>
      </c>
    </row>
    <row r="177" spans="8:11" x14ac:dyDescent="0.25">
      <c r="H177" t="s">
        <v>669</v>
      </c>
      <c r="I177" t="s">
        <v>1433</v>
      </c>
      <c r="K177" t="s">
        <v>1780</v>
      </c>
    </row>
    <row r="178" spans="8:11" x14ac:dyDescent="0.25">
      <c r="H178" t="s">
        <v>670</v>
      </c>
      <c r="I178" t="s">
        <v>1434</v>
      </c>
      <c r="K178" t="s">
        <v>1781</v>
      </c>
    </row>
    <row r="179" spans="8:11" x14ac:dyDescent="0.25">
      <c r="H179" t="s">
        <v>671</v>
      </c>
      <c r="I179" t="s">
        <v>1435</v>
      </c>
      <c r="K179" t="s">
        <v>1782</v>
      </c>
    </row>
    <row r="180" spans="8:11" x14ac:dyDescent="0.25">
      <c r="H180" t="s">
        <v>672</v>
      </c>
      <c r="I180" t="s">
        <v>1436</v>
      </c>
      <c r="K180" t="s">
        <v>1783</v>
      </c>
    </row>
    <row r="181" spans="8:11" x14ac:dyDescent="0.25">
      <c r="H181" t="s">
        <v>673</v>
      </c>
      <c r="I181" t="s">
        <v>1437</v>
      </c>
      <c r="K181" t="s">
        <v>1784</v>
      </c>
    </row>
    <row r="182" spans="8:11" x14ac:dyDescent="0.25">
      <c r="H182" t="s">
        <v>674</v>
      </c>
      <c r="I182" t="s">
        <v>1438</v>
      </c>
      <c r="K182" t="s">
        <v>1785</v>
      </c>
    </row>
    <row r="183" spans="8:11" x14ac:dyDescent="0.25">
      <c r="H183" t="s">
        <v>675</v>
      </c>
      <c r="I183" t="s">
        <v>1439</v>
      </c>
      <c r="K183" t="s">
        <v>1786</v>
      </c>
    </row>
    <row r="184" spans="8:11" x14ac:dyDescent="0.25">
      <c r="H184" t="s">
        <v>676</v>
      </c>
      <c r="I184" t="s">
        <v>1440</v>
      </c>
      <c r="K184" t="s">
        <v>1787</v>
      </c>
    </row>
    <row r="185" spans="8:11" x14ac:dyDescent="0.25">
      <c r="H185" t="s">
        <v>677</v>
      </c>
      <c r="I185" t="s">
        <v>1441</v>
      </c>
      <c r="K185" t="s">
        <v>1788</v>
      </c>
    </row>
    <row r="186" spans="8:11" x14ac:dyDescent="0.25">
      <c r="H186" t="s">
        <v>678</v>
      </c>
      <c r="I186" t="s">
        <v>1442</v>
      </c>
      <c r="K186" t="s">
        <v>1789</v>
      </c>
    </row>
    <row r="187" spans="8:11" x14ac:dyDescent="0.25">
      <c r="H187" t="s">
        <v>679</v>
      </c>
      <c r="I187" t="s">
        <v>1443</v>
      </c>
      <c r="K187" t="s">
        <v>1790</v>
      </c>
    </row>
    <row r="188" spans="8:11" x14ac:dyDescent="0.25">
      <c r="H188" t="s">
        <v>680</v>
      </c>
      <c r="I188" t="s">
        <v>1444</v>
      </c>
      <c r="K188" t="s">
        <v>1791</v>
      </c>
    </row>
    <row r="189" spans="8:11" x14ac:dyDescent="0.25">
      <c r="H189" t="s">
        <v>681</v>
      </c>
      <c r="I189" t="s">
        <v>1445</v>
      </c>
      <c r="K189" t="s">
        <v>1792</v>
      </c>
    </row>
    <row r="190" spans="8:11" x14ac:dyDescent="0.25">
      <c r="H190" t="s">
        <v>682</v>
      </c>
      <c r="I190" t="s">
        <v>1446</v>
      </c>
      <c r="K190" t="s">
        <v>1793</v>
      </c>
    </row>
    <row r="191" spans="8:11" x14ac:dyDescent="0.25">
      <c r="H191" t="s">
        <v>683</v>
      </c>
      <c r="I191" t="s">
        <v>1447</v>
      </c>
      <c r="K191" t="s">
        <v>1794</v>
      </c>
    </row>
    <row r="192" spans="8:11" x14ac:dyDescent="0.25">
      <c r="H192" t="s">
        <v>684</v>
      </c>
      <c r="I192" t="s">
        <v>1448</v>
      </c>
      <c r="K192" t="s">
        <v>1795</v>
      </c>
    </row>
    <row r="193" spans="8:11" x14ac:dyDescent="0.25">
      <c r="H193" t="s">
        <v>685</v>
      </c>
      <c r="I193" t="s">
        <v>1449</v>
      </c>
      <c r="K193" t="s">
        <v>1796</v>
      </c>
    </row>
    <row r="194" spans="8:11" x14ac:dyDescent="0.25">
      <c r="H194" t="s">
        <v>686</v>
      </c>
      <c r="I194" t="s">
        <v>1450</v>
      </c>
      <c r="K194" t="s">
        <v>1797</v>
      </c>
    </row>
    <row r="195" spans="8:11" x14ac:dyDescent="0.25">
      <c r="H195" t="s">
        <v>687</v>
      </c>
      <c r="I195" t="s">
        <v>1451</v>
      </c>
      <c r="K195" t="s">
        <v>1798</v>
      </c>
    </row>
    <row r="196" spans="8:11" x14ac:dyDescent="0.25">
      <c r="H196" t="s">
        <v>688</v>
      </c>
      <c r="I196" t="s">
        <v>1452</v>
      </c>
      <c r="K196" t="s">
        <v>1799</v>
      </c>
    </row>
    <row r="197" spans="8:11" x14ac:dyDescent="0.25">
      <c r="H197" t="s">
        <v>689</v>
      </c>
      <c r="I197" t="s">
        <v>1453</v>
      </c>
      <c r="K197" t="s">
        <v>1800</v>
      </c>
    </row>
    <row r="198" spans="8:11" x14ac:dyDescent="0.25">
      <c r="H198" t="s">
        <v>690</v>
      </c>
      <c r="I198" t="s">
        <v>1454</v>
      </c>
      <c r="K198" t="s">
        <v>1801</v>
      </c>
    </row>
    <row r="199" spans="8:11" x14ac:dyDescent="0.25">
      <c r="H199" t="s">
        <v>691</v>
      </c>
      <c r="I199" t="s">
        <v>1455</v>
      </c>
      <c r="K199" t="s">
        <v>1802</v>
      </c>
    </row>
    <row r="200" spans="8:11" x14ac:dyDescent="0.25">
      <c r="H200" t="s">
        <v>692</v>
      </c>
      <c r="I200" t="s">
        <v>1456</v>
      </c>
      <c r="K200" t="s">
        <v>1803</v>
      </c>
    </row>
    <row r="201" spans="8:11" x14ac:dyDescent="0.25">
      <c r="H201" t="s">
        <v>693</v>
      </c>
      <c r="I201" t="s">
        <v>1457</v>
      </c>
      <c r="K201" t="s">
        <v>1804</v>
      </c>
    </row>
    <row r="202" spans="8:11" x14ac:dyDescent="0.25">
      <c r="H202" t="s">
        <v>694</v>
      </c>
      <c r="I202" t="s">
        <v>1458</v>
      </c>
      <c r="K202" t="s">
        <v>1805</v>
      </c>
    </row>
    <row r="203" spans="8:11" x14ac:dyDescent="0.25">
      <c r="H203" t="s">
        <v>695</v>
      </c>
      <c r="I203" t="s">
        <v>1459</v>
      </c>
      <c r="K203" t="s">
        <v>1806</v>
      </c>
    </row>
    <row r="204" spans="8:11" x14ac:dyDescent="0.25">
      <c r="H204" t="s">
        <v>696</v>
      </c>
      <c r="I204" t="s">
        <v>1460</v>
      </c>
      <c r="K204" t="s">
        <v>1807</v>
      </c>
    </row>
    <row r="205" spans="8:11" x14ac:dyDescent="0.25">
      <c r="H205" t="s">
        <v>697</v>
      </c>
      <c r="I205" t="s">
        <v>1461</v>
      </c>
      <c r="K205" t="s">
        <v>1808</v>
      </c>
    </row>
    <row r="206" spans="8:11" x14ac:dyDescent="0.25">
      <c r="H206" t="s">
        <v>698</v>
      </c>
      <c r="I206" t="s">
        <v>1462</v>
      </c>
      <c r="K206" t="s">
        <v>1809</v>
      </c>
    </row>
    <row r="207" spans="8:11" x14ac:dyDescent="0.25">
      <c r="H207" t="s">
        <v>699</v>
      </c>
      <c r="I207" t="s">
        <v>1463</v>
      </c>
      <c r="K207" t="s">
        <v>1810</v>
      </c>
    </row>
    <row r="208" spans="8:11" x14ac:dyDescent="0.25">
      <c r="H208" t="s">
        <v>700</v>
      </c>
      <c r="K208" t="s">
        <v>1811</v>
      </c>
    </row>
    <row r="209" spans="8:11" x14ac:dyDescent="0.25">
      <c r="H209" t="s">
        <v>701</v>
      </c>
      <c r="K209" t="s">
        <v>1812</v>
      </c>
    </row>
    <row r="210" spans="8:11" x14ac:dyDescent="0.25">
      <c r="H210" t="s">
        <v>702</v>
      </c>
      <c r="K210" t="s">
        <v>1813</v>
      </c>
    </row>
    <row r="211" spans="8:11" x14ac:dyDescent="0.25">
      <c r="H211" t="s">
        <v>703</v>
      </c>
      <c r="K211" t="s">
        <v>1814</v>
      </c>
    </row>
    <row r="212" spans="8:11" x14ac:dyDescent="0.25">
      <c r="H212" t="s">
        <v>704</v>
      </c>
      <c r="K212" t="s">
        <v>1815</v>
      </c>
    </row>
    <row r="213" spans="8:11" x14ac:dyDescent="0.25">
      <c r="H213" t="s">
        <v>705</v>
      </c>
      <c r="K213" t="s">
        <v>1816</v>
      </c>
    </row>
    <row r="214" spans="8:11" x14ac:dyDescent="0.25">
      <c r="H214" t="s">
        <v>706</v>
      </c>
      <c r="K214" t="s">
        <v>1817</v>
      </c>
    </row>
    <row r="215" spans="8:11" x14ac:dyDescent="0.25">
      <c r="H215" t="s">
        <v>707</v>
      </c>
      <c r="K215" t="s">
        <v>1818</v>
      </c>
    </row>
    <row r="216" spans="8:11" x14ac:dyDescent="0.25">
      <c r="H216" t="s">
        <v>708</v>
      </c>
      <c r="K216" t="s">
        <v>1819</v>
      </c>
    </row>
    <row r="217" spans="8:11" x14ac:dyDescent="0.25">
      <c r="H217" t="s">
        <v>709</v>
      </c>
      <c r="K217" t="s">
        <v>1820</v>
      </c>
    </row>
    <row r="218" spans="8:11" x14ac:dyDescent="0.25">
      <c r="H218" t="s">
        <v>710</v>
      </c>
      <c r="K218" t="s">
        <v>1821</v>
      </c>
    </row>
    <row r="219" spans="8:11" x14ac:dyDescent="0.25">
      <c r="H219" t="s">
        <v>711</v>
      </c>
      <c r="K219" t="s">
        <v>1822</v>
      </c>
    </row>
    <row r="220" spans="8:11" x14ac:dyDescent="0.25">
      <c r="H220" t="s">
        <v>712</v>
      </c>
      <c r="K220" t="s">
        <v>1823</v>
      </c>
    </row>
    <row r="221" spans="8:11" x14ac:dyDescent="0.25">
      <c r="H221" t="s">
        <v>713</v>
      </c>
      <c r="K221" t="s">
        <v>1824</v>
      </c>
    </row>
    <row r="222" spans="8:11" x14ac:dyDescent="0.25">
      <c r="H222" t="s">
        <v>714</v>
      </c>
      <c r="K222" t="s">
        <v>1825</v>
      </c>
    </row>
    <row r="223" spans="8:11" x14ac:dyDescent="0.25">
      <c r="H223" t="s">
        <v>715</v>
      </c>
      <c r="K223" t="s">
        <v>1826</v>
      </c>
    </row>
    <row r="224" spans="8:11" x14ac:dyDescent="0.25">
      <c r="H224" t="s">
        <v>716</v>
      </c>
      <c r="K224" t="s">
        <v>1827</v>
      </c>
    </row>
    <row r="225" spans="8:11" x14ac:dyDescent="0.25">
      <c r="H225" t="s">
        <v>717</v>
      </c>
      <c r="K225" t="s">
        <v>1828</v>
      </c>
    </row>
    <row r="226" spans="8:11" x14ac:dyDescent="0.25">
      <c r="H226" t="s">
        <v>718</v>
      </c>
      <c r="K226" t="s">
        <v>1829</v>
      </c>
    </row>
    <row r="227" spans="8:11" x14ac:dyDescent="0.25">
      <c r="H227" t="s">
        <v>719</v>
      </c>
      <c r="K227" t="s">
        <v>1830</v>
      </c>
    </row>
    <row r="228" spans="8:11" x14ac:dyDescent="0.25">
      <c r="H228" t="s">
        <v>720</v>
      </c>
      <c r="K228" t="s">
        <v>1831</v>
      </c>
    </row>
    <row r="229" spans="8:11" x14ac:dyDescent="0.25">
      <c r="H229" t="s">
        <v>721</v>
      </c>
      <c r="K229" t="s">
        <v>1832</v>
      </c>
    </row>
    <row r="230" spans="8:11" x14ac:dyDescent="0.25">
      <c r="H230" t="s">
        <v>722</v>
      </c>
      <c r="K230" t="s">
        <v>1833</v>
      </c>
    </row>
    <row r="231" spans="8:11" x14ac:dyDescent="0.25">
      <c r="H231" t="s">
        <v>723</v>
      </c>
      <c r="K231" t="s">
        <v>1834</v>
      </c>
    </row>
    <row r="232" spans="8:11" x14ac:dyDescent="0.25">
      <c r="H232" t="s">
        <v>724</v>
      </c>
      <c r="K232" t="s">
        <v>1835</v>
      </c>
    </row>
    <row r="233" spans="8:11" x14ac:dyDescent="0.25">
      <c r="H233" t="s">
        <v>725</v>
      </c>
      <c r="K233" t="s">
        <v>1836</v>
      </c>
    </row>
    <row r="234" spans="8:11" x14ac:dyDescent="0.25">
      <c r="H234" t="s">
        <v>726</v>
      </c>
      <c r="K234" t="s">
        <v>1837</v>
      </c>
    </row>
    <row r="235" spans="8:11" x14ac:dyDescent="0.25">
      <c r="H235" t="s">
        <v>727</v>
      </c>
      <c r="K235" t="s">
        <v>1838</v>
      </c>
    </row>
    <row r="236" spans="8:11" x14ac:dyDescent="0.25">
      <c r="H236" t="s">
        <v>728</v>
      </c>
      <c r="K236" t="s">
        <v>1839</v>
      </c>
    </row>
    <row r="237" spans="8:11" x14ac:dyDescent="0.25">
      <c r="H237" t="s">
        <v>729</v>
      </c>
      <c r="K237" t="s">
        <v>1840</v>
      </c>
    </row>
    <row r="238" spans="8:11" x14ac:dyDescent="0.25">
      <c r="H238" t="s">
        <v>730</v>
      </c>
      <c r="K238" t="s">
        <v>1841</v>
      </c>
    </row>
    <row r="239" spans="8:11" x14ac:dyDescent="0.25">
      <c r="H239" t="s">
        <v>731</v>
      </c>
      <c r="K239" t="s">
        <v>1842</v>
      </c>
    </row>
    <row r="240" spans="8:11" x14ac:dyDescent="0.25">
      <c r="H240" t="s">
        <v>732</v>
      </c>
      <c r="K240" t="s">
        <v>1843</v>
      </c>
    </row>
    <row r="241" spans="8:11" x14ac:dyDescent="0.25">
      <c r="H241" t="s">
        <v>733</v>
      </c>
      <c r="K241" t="s">
        <v>1844</v>
      </c>
    </row>
    <row r="242" spans="8:11" x14ac:dyDescent="0.25">
      <c r="H242" t="s">
        <v>734</v>
      </c>
      <c r="K242" t="s">
        <v>1845</v>
      </c>
    </row>
    <row r="243" spans="8:11" x14ac:dyDescent="0.25">
      <c r="H243" t="s">
        <v>735</v>
      </c>
      <c r="K243" t="s">
        <v>1846</v>
      </c>
    </row>
    <row r="244" spans="8:11" x14ac:dyDescent="0.25">
      <c r="H244" t="s">
        <v>736</v>
      </c>
      <c r="K244" t="s">
        <v>1847</v>
      </c>
    </row>
    <row r="245" spans="8:11" x14ac:dyDescent="0.25">
      <c r="H245" t="s">
        <v>737</v>
      </c>
    </row>
    <row r="246" spans="8:11" x14ac:dyDescent="0.25">
      <c r="H246" t="s">
        <v>738</v>
      </c>
    </row>
    <row r="247" spans="8:11" x14ac:dyDescent="0.25">
      <c r="H247" t="s">
        <v>739</v>
      </c>
    </row>
    <row r="248" spans="8:11" x14ac:dyDescent="0.25">
      <c r="H248" t="s">
        <v>740</v>
      </c>
    </row>
    <row r="249" spans="8:11" x14ac:dyDescent="0.25">
      <c r="H249" t="s">
        <v>741</v>
      </c>
    </row>
    <row r="250" spans="8:11" x14ac:dyDescent="0.25">
      <c r="H250" t="s">
        <v>742</v>
      </c>
    </row>
    <row r="251" spans="8:11" x14ac:dyDescent="0.25">
      <c r="H251" t="s">
        <v>743</v>
      </c>
    </row>
    <row r="252" spans="8:11" x14ac:dyDescent="0.25">
      <c r="H252" t="s">
        <v>744</v>
      </c>
    </row>
    <row r="253" spans="8:11" x14ac:dyDescent="0.25">
      <c r="H253" t="s">
        <v>745</v>
      </c>
    </row>
    <row r="254" spans="8:11" x14ac:dyDescent="0.25">
      <c r="H254" t="s">
        <v>746</v>
      </c>
    </row>
    <row r="255" spans="8:11" x14ac:dyDescent="0.25">
      <c r="H255" t="s">
        <v>747</v>
      </c>
    </row>
    <row r="256" spans="8:11" x14ac:dyDescent="0.25">
      <c r="H256" t="s">
        <v>748</v>
      </c>
    </row>
    <row r="257" spans="8:8" x14ac:dyDescent="0.25">
      <c r="H257" t="s">
        <v>749</v>
      </c>
    </row>
    <row r="258" spans="8:8" x14ac:dyDescent="0.25">
      <c r="H258" t="s">
        <v>750</v>
      </c>
    </row>
    <row r="259" spans="8:8" x14ac:dyDescent="0.25">
      <c r="H259" t="s">
        <v>751</v>
      </c>
    </row>
    <row r="260" spans="8:8" x14ac:dyDescent="0.25">
      <c r="H260" t="s">
        <v>752</v>
      </c>
    </row>
    <row r="261" spans="8:8" x14ac:dyDescent="0.25">
      <c r="H261" t="s">
        <v>753</v>
      </c>
    </row>
    <row r="262" spans="8:8" x14ac:dyDescent="0.25">
      <c r="H262" t="s">
        <v>754</v>
      </c>
    </row>
    <row r="263" spans="8:8" x14ac:dyDescent="0.25">
      <c r="H263" t="s">
        <v>755</v>
      </c>
    </row>
    <row r="264" spans="8:8" x14ac:dyDescent="0.25">
      <c r="H264" t="s">
        <v>756</v>
      </c>
    </row>
    <row r="265" spans="8:8" x14ac:dyDescent="0.25">
      <c r="H265" t="s">
        <v>757</v>
      </c>
    </row>
    <row r="266" spans="8:8" x14ac:dyDescent="0.25">
      <c r="H266" t="s">
        <v>758</v>
      </c>
    </row>
    <row r="267" spans="8:8" x14ac:dyDescent="0.25">
      <c r="H267" t="s">
        <v>759</v>
      </c>
    </row>
    <row r="268" spans="8:8" x14ac:dyDescent="0.25">
      <c r="H268" t="s">
        <v>760</v>
      </c>
    </row>
    <row r="269" spans="8:8" x14ac:dyDescent="0.25">
      <c r="H269" t="s">
        <v>761</v>
      </c>
    </row>
    <row r="270" spans="8:8" x14ac:dyDescent="0.25">
      <c r="H270" t="s">
        <v>762</v>
      </c>
    </row>
    <row r="271" spans="8:8" x14ac:dyDescent="0.25">
      <c r="H271" t="s">
        <v>763</v>
      </c>
    </row>
    <row r="272" spans="8:8" x14ac:dyDescent="0.25">
      <c r="H272" t="s">
        <v>764</v>
      </c>
    </row>
    <row r="273" spans="8:8" x14ac:dyDescent="0.25">
      <c r="H273" t="s">
        <v>765</v>
      </c>
    </row>
    <row r="274" spans="8:8" x14ac:dyDescent="0.25">
      <c r="H274" t="s">
        <v>766</v>
      </c>
    </row>
    <row r="275" spans="8:8" x14ac:dyDescent="0.25">
      <c r="H275" t="s">
        <v>767</v>
      </c>
    </row>
    <row r="276" spans="8:8" x14ac:dyDescent="0.25">
      <c r="H276" t="s">
        <v>768</v>
      </c>
    </row>
    <row r="277" spans="8:8" x14ac:dyDescent="0.25">
      <c r="H277" t="s">
        <v>769</v>
      </c>
    </row>
    <row r="278" spans="8:8" x14ac:dyDescent="0.25">
      <c r="H278" t="s">
        <v>770</v>
      </c>
    </row>
    <row r="279" spans="8:8" x14ac:dyDescent="0.25">
      <c r="H279" t="s">
        <v>771</v>
      </c>
    </row>
    <row r="280" spans="8:8" x14ac:dyDescent="0.25">
      <c r="H280" t="s">
        <v>772</v>
      </c>
    </row>
    <row r="281" spans="8:8" x14ac:dyDescent="0.25">
      <c r="H281" t="s">
        <v>773</v>
      </c>
    </row>
    <row r="282" spans="8:8" x14ac:dyDescent="0.25">
      <c r="H282" t="s">
        <v>774</v>
      </c>
    </row>
    <row r="283" spans="8:8" x14ac:dyDescent="0.25">
      <c r="H283" t="s">
        <v>775</v>
      </c>
    </row>
    <row r="284" spans="8:8" x14ac:dyDescent="0.25">
      <c r="H284" t="s">
        <v>776</v>
      </c>
    </row>
    <row r="285" spans="8:8" x14ac:dyDescent="0.25">
      <c r="H285" t="s">
        <v>777</v>
      </c>
    </row>
    <row r="286" spans="8:8" x14ac:dyDescent="0.25">
      <c r="H286" t="s">
        <v>778</v>
      </c>
    </row>
    <row r="287" spans="8:8" x14ac:dyDescent="0.25">
      <c r="H287" t="s">
        <v>779</v>
      </c>
    </row>
    <row r="288" spans="8:8" x14ac:dyDescent="0.25">
      <c r="H288" t="s">
        <v>780</v>
      </c>
    </row>
    <row r="289" spans="8:8" x14ac:dyDescent="0.25">
      <c r="H289" t="s">
        <v>781</v>
      </c>
    </row>
    <row r="290" spans="8:8" x14ac:dyDescent="0.25">
      <c r="H290" t="s">
        <v>782</v>
      </c>
    </row>
    <row r="291" spans="8:8" x14ac:dyDescent="0.25">
      <c r="H291" t="s">
        <v>783</v>
      </c>
    </row>
    <row r="292" spans="8:8" x14ac:dyDescent="0.25">
      <c r="H292" t="s">
        <v>784</v>
      </c>
    </row>
    <row r="293" spans="8:8" x14ac:dyDescent="0.25">
      <c r="H293" t="s">
        <v>785</v>
      </c>
    </row>
    <row r="294" spans="8:8" x14ac:dyDescent="0.25">
      <c r="H294" t="s">
        <v>786</v>
      </c>
    </row>
    <row r="295" spans="8:8" x14ac:dyDescent="0.25">
      <c r="H295" t="s">
        <v>787</v>
      </c>
    </row>
    <row r="296" spans="8:8" x14ac:dyDescent="0.25">
      <c r="H296" t="s">
        <v>788</v>
      </c>
    </row>
    <row r="297" spans="8:8" x14ac:dyDescent="0.25">
      <c r="H297" t="s">
        <v>789</v>
      </c>
    </row>
    <row r="298" spans="8:8" x14ac:dyDescent="0.25">
      <c r="H298" t="s">
        <v>790</v>
      </c>
    </row>
    <row r="299" spans="8:8" x14ac:dyDescent="0.25">
      <c r="H299" t="s">
        <v>791</v>
      </c>
    </row>
    <row r="300" spans="8:8" x14ac:dyDescent="0.25">
      <c r="H300" t="s">
        <v>792</v>
      </c>
    </row>
    <row r="301" spans="8:8" x14ac:dyDescent="0.25">
      <c r="H301" t="s">
        <v>793</v>
      </c>
    </row>
    <row r="302" spans="8:8" x14ac:dyDescent="0.25">
      <c r="H302" t="s">
        <v>794</v>
      </c>
    </row>
    <row r="303" spans="8:8" x14ac:dyDescent="0.25">
      <c r="H303" t="s">
        <v>795</v>
      </c>
    </row>
    <row r="304" spans="8:8" x14ac:dyDescent="0.25">
      <c r="H304" t="s">
        <v>796</v>
      </c>
    </row>
    <row r="305" spans="8:8" x14ac:dyDescent="0.25">
      <c r="H305" t="s">
        <v>797</v>
      </c>
    </row>
    <row r="306" spans="8:8" x14ac:dyDescent="0.25">
      <c r="H306" t="s">
        <v>798</v>
      </c>
    </row>
    <row r="307" spans="8:8" x14ac:dyDescent="0.25">
      <c r="H307" t="s">
        <v>799</v>
      </c>
    </row>
    <row r="308" spans="8:8" x14ac:dyDescent="0.25">
      <c r="H308" t="s">
        <v>800</v>
      </c>
    </row>
    <row r="309" spans="8:8" x14ac:dyDescent="0.25">
      <c r="H309" t="s">
        <v>801</v>
      </c>
    </row>
    <row r="310" spans="8:8" x14ac:dyDescent="0.25">
      <c r="H310" t="s">
        <v>802</v>
      </c>
    </row>
    <row r="311" spans="8:8" x14ac:dyDescent="0.25">
      <c r="H311" t="s">
        <v>803</v>
      </c>
    </row>
    <row r="312" spans="8:8" x14ac:dyDescent="0.25">
      <c r="H312" t="s">
        <v>804</v>
      </c>
    </row>
    <row r="313" spans="8:8" x14ac:dyDescent="0.25">
      <c r="H313" t="s">
        <v>805</v>
      </c>
    </row>
    <row r="314" spans="8:8" x14ac:dyDescent="0.25">
      <c r="H314" t="s">
        <v>806</v>
      </c>
    </row>
    <row r="315" spans="8:8" x14ac:dyDescent="0.25">
      <c r="H315" t="s">
        <v>807</v>
      </c>
    </row>
    <row r="316" spans="8:8" x14ac:dyDescent="0.25">
      <c r="H316" t="s">
        <v>808</v>
      </c>
    </row>
    <row r="317" spans="8:8" x14ac:dyDescent="0.25">
      <c r="H317" t="s">
        <v>809</v>
      </c>
    </row>
    <row r="318" spans="8:8" x14ac:dyDescent="0.25">
      <c r="H318" t="s">
        <v>810</v>
      </c>
    </row>
    <row r="319" spans="8:8" x14ac:dyDescent="0.25">
      <c r="H319" t="s">
        <v>811</v>
      </c>
    </row>
    <row r="320" spans="8:8" x14ac:dyDescent="0.25">
      <c r="H320" t="s">
        <v>812</v>
      </c>
    </row>
    <row r="321" spans="8:8" x14ac:dyDescent="0.25">
      <c r="H321" t="s">
        <v>813</v>
      </c>
    </row>
    <row r="322" spans="8:8" x14ac:dyDescent="0.25">
      <c r="H322" t="s">
        <v>814</v>
      </c>
    </row>
    <row r="323" spans="8:8" x14ac:dyDescent="0.25">
      <c r="H323" t="s">
        <v>815</v>
      </c>
    </row>
    <row r="324" spans="8:8" x14ac:dyDescent="0.25">
      <c r="H324" t="s">
        <v>816</v>
      </c>
    </row>
    <row r="325" spans="8:8" x14ac:dyDescent="0.25">
      <c r="H325" t="s">
        <v>817</v>
      </c>
    </row>
    <row r="326" spans="8:8" x14ac:dyDescent="0.25">
      <c r="H326" t="s">
        <v>818</v>
      </c>
    </row>
    <row r="327" spans="8:8" x14ac:dyDescent="0.25">
      <c r="H327" t="s">
        <v>819</v>
      </c>
    </row>
    <row r="328" spans="8:8" x14ac:dyDescent="0.25">
      <c r="H328" t="s">
        <v>820</v>
      </c>
    </row>
    <row r="329" spans="8:8" x14ac:dyDescent="0.25">
      <c r="H329" t="s">
        <v>821</v>
      </c>
    </row>
    <row r="330" spans="8:8" x14ac:dyDescent="0.25">
      <c r="H330" t="s">
        <v>822</v>
      </c>
    </row>
    <row r="331" spans="8:8" x14ac:dyDescent="0.25">
      <c r="H331" t="s">
        <v>823</v>
      </c>
    </row>
    <row r="332" spans="8:8" x14ac:dyDescent="0.25">
      <c r="H332" t="s">
        <v>824</v>
      </c>
    </row>
    <row r="333" spans="8:8" x14ac:dyDescent="0.25">
      <c r="H333" t="s">
        <v>825</v>
      </c>
    </row>
    <row r="334" spans="8:8" x14ac:dyDescent="0.25">
      <c r="H334" t="s">
        <v>826</v>
      </c>
    </row>
    <row r="335" spans="8:8" x14ac:dyDescent="0.25">
      <c r="H335" t="s">
        <v>827</v>
      </c>
    </row>
    <row r="336" spans="8:8" x14ac:dyDescent="0.25">
      <c r="H336" t="s">
        <v>828</v>
      </c>
    </row>
    <row r="337" spans="8:8" x14ac:dyDescent="0.25">
      <c r="H337" t="s">
        <v>829</v>
      </c>
    </row>
    <row r="338" spans="8:8" x14ac:dyDescent="0.25">
      <c r="H338" t="s">
        <v>830</v>
      </c>
    </row>
    <row r="339" spans="8:8" x14ac:dyDescent="0.25">
      <c r="H339" t="s">
        <v>831</v>
      </c>
    </row>
    <row r="340" spans="8:8" x14ac:dyDescent="0.25">
      <c r="H340" t="s">
        <v>832</v>
      </c>
    </row>
    <row r="341" spans="8:8" x14ac:dyDescent="0.25">
      <c r="H341" t="s">
        <v>833</v>
      </c>
    </row>
    <row r="342" spans="8:8" x14ac:dyDescent="0.25">
      <c r="H342" t="s">
        <v>834</v>
      </c>
    </row>
    <row r="343" spans="8:8" x14ac:dyDescent="0.25">
      <c r="H343" t="s">
        <v>835</v>
      </c>
    </row>
    <row r="344" spans="8:8" x14ac:dyDescent="0.25">
      <c r="H344" t="s">
        <v>836</v>
      </c>
    </row>
    <row r="345" spans="8:8" x14ac:dyDescent="0.25">
      <c r="H345" t="s">
        <v>837</v>
      </c>
    </row>
    <row r="346" spans="8:8" x14ac:dyDescent="0.25">
      <c r="H346" t="s">
        <v>838</v>
      </c>
    </row>
    <row r="347" spans="8:8" x14ac:dyDescent="0.25">
      <c r="H347" t="s">
        <v>839</v>
      </c>
    </row>
    <row r="348" spans="8:8" x14ac:dyDescent="0.25">
      <c r="H348" t="s">
        <v>840</v>
      </c>
    </row>
    <row r="349" spans="8:8" x14ac:dyDescent="0.25">
      <c r="H349" t="s">
        <v>841</v>
      </c>
    </row>
    <row r="350" spans="8:8" x14ac:dyDescent="0.25">
      <c r="H350" t="s">
        <v>842</v>
      </c>
    </row>
    <row r="351" spans="8:8" x14ac:dyDescent="0.25">
      <c r="H351" t="s">
        <v>843</v>
      </c>
    </row>
    <row r="352" spans="8:8" x14ac:dyDescent="0.25">
      <c r="H352" t="s">
        <v>844</v>
      </c>
    </row>
    <row r="353" spans="8:8" x14ac:dyDescent="0.25">
      <c r="H353" t="s">
        <v>845</v>
      </c>
    </row>
    <row r="354" spans="8:8" x14ac:dyDescent="0.25">
      <c r="H354" t="s">
        <v>846</v>
      </c>
    </row>
    <row r="355" spans="8:8" x14ac:dyDescent="0.25">
      <c r="H355" t="s">
        <v>847</v>
      </c>
    </row>
    <row r="356" spans="8:8" x14ac:dyDescent="0.25">
      <c r="H356" t="s">
        <v>848</v>
      </c>
    </row>
    <row r="357" spans="8:8" x14ac:dyDescent="0.25">
      <c r="H357" t="s">
        <v>849</v>
      </c>
    </row>
    <row r="358" spans="8:8" x14ac:dyDescent="0.25">
      <c r="H358" t="s">
        <v>850</v>
      </c>
    </row>
    <row r="359" spans="8:8" x14ac:dyDescent="0.25">
      <c r="H359" t="s">
        <v>851</v>
      </c>
    </row>
    <row r="360" spans="8:8" x14ac:dyDescent="0.25">
      <c r="H360" t="s">
        <v>852</v>
      </c>
    </row>
    <row r="361" spans="8:8" x14ac:dyDescent="0.25">
      <c r="H361" t="s">
        <v>853</v>
      </c>
    </row>
    <row r="362" spans="8:8" x14ac:dyDescent="0.25">
      <c r="H362" t="s">
        <v>854</v>
      </c>
    </row>
    <row r="363" spans="8:8" x14ac:dyDescent="0.25">
      <c r="H363" t="s">
        <v>855</v>
      </c>
    </row>
    <row r="364" spans="8:8" x14ac:dyDescent="0.25">
      <c r="H364" t="s">
        <v>856</v>
      </c>
    </row>
    <row r="365" spans="8:8" x14ac:dyDescent="0.25">
      <c r="H365" t="s">
        <v>857</v>
      </c>
    </row>
    <row r="366" spans="8:8" x14ac:dyDescent="0.25">
      <c r="H366" t="s">
        <v>858</v>
      </c>
    </row>
    <row r="367" spans="8:8" x14ac:dyDescent="0.25">
      <c r="H367" t="s">
        <v>859</v>
      </c>
    </row>
    <row r="368" spans="8:8" x14ac:dyDescent="0.25">
      <c r="H368" t="s">
        <v>860</v>
      </c>
    </row>
    <row r="369" spans="8:8" x14ac:dyDescent="0.25">
      <c r="H369" t="s">
        <v>861</v>
      </c>
    </row>
    <row r="370" spans="8:8" x14ac:dyDescent="0.25">
      <c r="H370" t="s">
        <v>862</v>
      </c>
    </row>
    <row r="371" spans="8:8" x14ac:dyDescent="0.25">
      <c r="H371" t="s">
        <v>863</v>
      </c>
    </row>
    <row r="372" spans="8:8" x14ac:dyDescent="0.25">
      <c r="H372" t="s">
        <v>864</v>
      </c>
    </row>
    <row r="373" spans="8:8" x14ac:dyDescent="0.25">
      <c r="H373" t="s">
        <v>865</v>
      </c>
    </row>
    <row r="374" spans="8:8" x14ac:dyDescent="0.25">
      <c r="H374" t="s">
        <v>866</v>
      </c>
    </row>
    <row r="375" spans="8:8" x14ac:dyDescent="0.25">
      <c r="H375" t="s">
        <v>867</v>
      </c>
    </row>
    <row r="376" spans="8:8" x14ac:dyDescent="0.25">
      <c r="H376" t="s">
        <v>868</v>
      </c>
    </row>
    <row r="377" spans="8:8" x14ac:dyDescent="0.25">
      <c r="H377" t="s">
        <v>869</v>
      </c>
    </row>
    <row r="378" spans="8:8" x14ac:dyDescent="0.25">
      <c r="H378" t="s">
        <v>870</v>
      </c>
    </row>
    <row r="379" spans="8:8" x14ac:dyDescent="0.25">
      <c r="H379" t="s">
        <v>871</v>
      </c>
    </row>
    <row r="380" spans="8:8" x14ac:dyDescent="0.25">
      <c r="H380" t="s">
        <v>872</v>
      </c>
    </row>
    <row r="381" spans="8:8" x14ac:dyDescent="0.25">
      <c r="H381" t="s">
        <v>873</v>
      </c>
    </row>
    <row r="382" spans="8:8" x14ac:dyDescent="0.25">
      <c r="H382" t="s">
        <v>874</v>
      </c>
    </row>
    <row r="383" spans="8:8" x14ac:dyDescent="0.25">
      <c r="H383" t="s">
        <v>875</v>
      </c>
    </row>
    <row r="384" spans="8:8" x14ac:dyDescent="0.25">
      <c r="H384" t="s">
        <v>876</v>
      </c>
    </row>
    <row r="385" spans="8:8" x14ac:dyDescent="0.25">
      <c r="H385" t="s">
        <v>877</v>
      </c>
    </row>
    <row r="386" spans="8:8" x14ac:dyDescent="0.25">
      <c r="H386" t="s">
        <v>878</v>
      </c>
    </row>
    <row r="387" spans="8:8" x14ac:dyDescent="0.25">
      <c r="H387" t="s">
        <v>879</v>
      </c>
    </row>
    <row r="388" spans="8:8" x14ac:dyDescent="0.25">
      <c r="H388" t="s">
        <v>880</v>
      </c>
    </row>
    <row r="389" spans="8:8" x14ac:dyDescent="0.25">
      <c r="H389" t="s">
        <v>881</v>
      </c>
    </row>
    <row r="390" spans="8:8" x14ac:dyDescent="0.25">
      <c r="H390" t="s">
        <v>882</v>
      </c>
    </row>
    <row r="391" spans="8:8" x14ac:dyDescent="0.25">
      <c r="H391" t="s">
        <v>883</v>
      </c>
    </row>
    <row r="392" spans="8:8" x14ac:dyDescent="0.25">
      <c r="H392" t="s">
        <v>884</v>
      </c>
    </row>
    <row r="393" spans="8:8" x14ac:dyDescent="0.25">
      <c r="H393" t="s">
        <v>885</v>
      </c>
    </row>
    <row r="394" spans="8:8" x14ac:dyDescent="0.25">
      <c r="H394" t="s">
        <v>886</v>
      </c>
    </row>
    <row r="395" spans="8:8" x14ac:dyDescent="0.25">
      <c r="H395" t="s">
        <v>887</v>
      </c>
    </row>
    <row r="396" spans="8:8" x14ac:dyDescent="0.25">
      <c r="H396" t="s">
        <v>888</v>
      </c>
    </row>
    <row r="397" spans="8:8" x14ac:dyDescent="0.25">
      <c r="H397" t="s">
        <v>889</v>
      </c>
    </row>
    <row r="398" spans="8:8" x14ac:dyDescent="0.25">
      <c r="H398" t="s">
        <v>890</v>
      </c>
    </row>
    <row r="399" spans="8:8" x14ac:dyDescent="0.25">
      <c r="H399" t="s">
        <v>891</v>
      </c>
    </row>
    <row r="400" spans="8:8" x14ac:dyDescent="0.25">
      <c r="H400" t="s">
        <v>892</v>
      </c>
    </row>
    <row r="401" spans="8:8" x14ac:dyDescent="0.25">
      <c r="H401" t="s">
        <v>893</v>
      </c>
    </row>
    <row r="402" spans="8:8" x14ac:dyDescent="0.25">
      <c r="H402" t="s">
        <v>894</v>
      </c>
    </row>
    <row r="403" spans="8:8" x14ac:dyDescent="0.25">
      <c r="H403" t="s">
        <v>895</v>
      </c>
    </row>
    <row r="404" spans="8:8" x14ac:dyDescent="0.25">
      <c r="H404" t="s">
        <v>896</v>
      </c>
    </row>
    <row r="405" spans="8:8" x14ac:dyDescent="0.25">
      <c r="H405" t="s">
        <v>897</v>
      </c>
    </row>
    <row r="406" spans="8:8" x14ac:dyDescent="0.25">
      <c r="H406" t="s">
        <v>898</v>
      </c>
    </row>
    <row r="407" spans="8:8" x14ac:dyDescent="0.25">
      <c r="H407" t="s">
        <v>899</v>
      </c>
    </row>
    <row r="408" spans="8:8" x14ac:dyDescent="0.25">
      <c r="H408" t="s">
        <v>900</v>
      </c>
    </row>
    <row r="409" spans="8:8" x14ac:dyDescent="0.25">
      <c r="H409" t="s">
        <v>901</v>
      </c>
    </row>
    <row r="410" spans="8:8" x14ac:dyDescent="0.25">
      <c r="H410" t="s">
        <v>902</v>
      </c>
    </row>
    <row r="411" spans="8:8" x14ac:dyDescent="0.25">
      <c r="H411" t="s">
        <v>903</v>
      </c>
    </row>
    <row r="412" spans="8:8" x14ac:dyDescent="0.25">
      <c r="H412" t="s">
        <v>904</v>
      </c>
    </row>
    <row r="413" spans="8:8" x14ac:dyDescent="0.25">
      <c r="H413" t="s">
        <v>905</v>
      </c>
    </row>
    <row r="414" spans="8:8" x14ac:dyDescent="0.25">
      <c r="H414" t="s">
        <v>906</v>
      </c>
    </row>
    <row r="415" spans="8:8" x14ac:dyDescent="0.25">
      <c r="H415" t="s">
        <v>907</v>
      </c>
    </row>
    <row r="416" spans="8:8" x14ac:dyDescent="0.25">
      <c r="H416" t="s">
        <v>908</v>
      </c>
    </row>
    <row r="417" spans="8:8" x14ac:dyDescent="0.25">
      <c r="H417" t="s">
        <v>909</v>
      </c>
    </row>
    <row r="418" spans="8:8" x14ac:dyDescent="0.25">
      <c r="H418" t="s">
        <v>910</v>
      </c>
    </row>
    <row r="419" spans="8:8" x14ac:dyDescent="0.25">
      <c r="H419" t="s">
        <v>911</v>
      </c>
    </row>
    <row r="420" spans="8:8" x14ac:dyDescent="0.25">
      <c r="H420" t="s">
        <v>912</v>
      </c>
    </row>
    <row r="421" spans="8:8" x14ac:dyDescent="0.25">
      <c r="H421" t="s">
        <v>913</v>
      </c>
    </row>
    <row r="422" spans="8:8" x14ac:dyDescent="0.25">
      <c r="H422" t="s">
        <v>914</v>
      </c>
    </row>
    <row r="423" spans="8:8" x14ac:dyDescent="0.25">
      <c r="H423" t="s">
        <v>915</v>
      </c>
    </row>
    <row r="424" spans="8:8" x14ac:dyDescent="0.25">
      <c r="H424" t="s">
        <v>916</v>
      </c>
    </row>
    <row r="425" spans="8:8" x14ac:dyDescent="0.25">
      <c r="H425" t="s">
        <v>917</v>
      </c>
    </row>
    <row r="426" spans="8:8" x14ac:dyDescent="0.25">
      <c r="H426" t="s">
        <v>918</v>
      </c>
    </row>
    <row r="427" spans="8:8" x14ac:dyDescent="0.25">
      <c r="H427" t="s">
        <v>919</v>
      </c>
    </row>
    <row r="428" spans="8:8" x14ac:dyDescent="0.25">
      <c r="H428" t="s">
        <v>920</v>
      </c>
    </row>
    <row r="429" spans="8:8" x14ac:dyDescent="0.25">
      <c r="H429" t="s">
        <v>921</v>
      </c>
    </row>
    <row r="430" spans="8:8" x14ac:dyDescent="0.25">
      <c r="H430" t="s">
        <v>922</v>
      </c>
    </row>
    <row r="431" spans="8:8" x14ac:dyDescent="0.25">
      <c r="H431" t="s">
        <v>923</v>
      </c>
    </row>
    <row r="432" spans="8:8" x14ac:dyDescent="0.25">
      <c r="H432" t="s">
        <v>924</v>
      </c>
    </row>
    <row r="433" spans="8:8" x14ac:dyDescent="0.25">
      <c r="H433" t="s">
        <v>925</v>
      </c>
    </row>
    <row r="434" spans="8:8" x14ac:dyDescent="0.25">
      <c r="H434" t="s">
        <v>926</v>
      </c>
    </row>
    <row r="435" spans="8:8" x14ac:dyDescent="0.25">
      <c r="H435" t="s">
        <v>927</v>
      </c>
    </row>
    <row r="436" spans="8:8" x14ac:dyDescent="0.25">
      <c r="H436" t="s">
        <v>928</v>
      </c>
    </row>
    <row r="437" spans="8:8" x14ac:dyDescent="0.25">
      <c r="H437" t="s">
        <v>929</v>
      </c>
    </row>
    <row r="438" spans="8:8" x14ac:dyDescent="0.25">
      <c r="H438" t="s">
        <v>930</v>
      </c>
    </row>
    <row r="439" spans="8:8" x14ac:dyDescent="0.25">
      <c r="H439" t="s">
        <v>931</v>
      </c>
    </row>
    <row r="440" spans="8:8" x14ac:dyDescent="0.25">
      <c r="H440" t="s">
        <v>932</v>
      </c>
    </row>
    <row r="441" spans="8:8" x14ac:dyDescent="0.25">
      <c r="H441" t="s">
        <v>933</v>
      </c>
    </row>
    <row r="442" spans="8:8" x14ac:dyDescent="0.25">
      <c r="H442" t="s">
        <v>934</v>
      </c>
    </row>
    <row r="443" spans="8:8" x14ac:dyDescent="0.25">
      <c r="H443" t="s">
        <v>935</v>
      </c>
    </row>
    <row r="444" spans="8:8" x14ac:dyDescent="0.25">
      <c r="H444" t="s">
        <v>936</v>
      </c>
    </row>
    <row r="445" spans="8:8" x14ac:dyDescent="0.25">
      <c r="H445" t="s">
        <v>937</v>
      </c>
    </row>
    <row r="446" spans="8:8" x14ac:dyDescent="0.25">
      <c r="H446" t="s">
        <v>938</v>
      </c>
    </row>
    <row r="447" spans="8:8" x14ac:dyDescent="0.25">
      <c r="H447" t="s">
        <v>939</v>
      </c>
    </row>
    <row r="448" spans="8:8" x14ac:dyDescent="0.25">
      <c r="H448" t="s">
        <v>940</v>
      </c>
    </row>
    <row r="449" spans="8:8" x14ac:dyDescent="0.25">
      <c r="H449" t="s">
        <v>941</v>
      </c>
    </row>
    <row r="450" spans="8:8" x14ac:dyDescent="0.25">
      <c r="H450" t="s">
        <v>942</v>
      </c>
    </row>
    <row r="451" spans="8:8" x14ac:dyDescent="0.25">
      <c r="H451" t="s">
        <v>943</v>
      </c>
    </row>
    <row r="452" spans="8:8" x14ac:dyDescent="0.25">
      <c r="H452" t="s">
        <v>944</v>
      </c>
    </row>
    <row r="453" spans="8:8" x14ac:dyDescent="0.25">
      <c r="H453" t="s">
        <v>945</v>
      </c>
    </row>
    <row r="454" spans="8:8" x14ac:dyDescent="0.25">
      <c r="H454" t="s">
        <v>946</v>
      </c>
    </row>
    <row r="455" spans="8:8" x14ac:dyDescent="0.25">
      <c r="H455" t="s">
        <v>947</v>
      </c>
    </row>
    <row r="456" spans="8:8" x14ac:dyDescent="0.25">
      <c r="H456" t="s">
        <v>948</v>
      </c>
    </row>
    <row r="457" spans="8:8" x14ac:dyDescent="0.25">
      <c r="H457" t="s">
        <v>949</v>
      </c>
    </row>
    <row r="458" spans="8:8" x14ac:dyDescent="0.25">
      <c r="H458" t="s">
        <v>950</v>
      </c>
    </row>
    <row r="459" spans="8:8" x14ac:dyDescent="0.25">
      <c r="H459" t="s">
        <v>951</v>
      </c>
    </row>
    <row r="460" spans="8:8" x14ac:dyDescent="0.25">
      <c r="H460" t="s">
        <v>952</v>
      </c>
    </row>
    <row r="461" spans="8:8" x14ac:dyDescent="0.25">
      <c r="H461" t="s">
        <v>953</v>
      </c>
    </row>
    <row r="462" spans="8:8" x14ac:dyDescent="0.25">
      <c r="H462" t="s">
        <v>954</v>
      </c>
    </row>
    <row r="463" spans="8:8" x14ac:dyDescent="0.25">
      <c r="H463" t="s">
        <v>955</v>
      </c>
    </row>
    <row r="464" spans="8:8" x14ac:dyDescent="0.25">
      <c r="H464" t="s">
        <v>956</v>
      </c>
    </row>
    <row r="465" spans="8:8" x14ac:dyDescent="0.25">
      <c r="H465" t="s">
        <v>957</v>
      </c>
    </row>
    <row r="466" spans="8:8" x14ac:dyDescent="0.25">
      <c r="H466" t="s">
        <v>958</v>
      </c>
    </row>
    <row r="467" spans="8:8" x14ac:dyDescent="0.25">
      <c r="H467" t="s">
        <v>959</v>
      </c>
    </row>
    <row r="468" spans="8:8" x14ac:dyDescent="0.25">
      <c r="H468" t="s">
        <v>960</v>
      </c>
    </row>
    <row r="469" spans="8:8" x14ac:dyDescent="0.25">
      <c r="H469" t="s">
        <v>961</v>
      </c>
    </row>
    <row r="470" spans="8:8" x14ac:dyDescent="0.25">
      <c r="H470" t="s">
        <v>962</v>
      </c>
    </row>
    <row r="471" spans="8:8" x14ac:dyDescent="0.25">
      <c r="H471" t="s">
        <v>963</v>
      </c>
    </row>
    <row r="472" spans="8:8" x14ac:dyDescent="0.25">
      <c r="H472" t="s">
        <v>964</v>
      </c>
    </row>
    <row r="473" spans="8:8" x14ac:dyDescent="0.25">
      <c r="H473" t="s">
        <v>965</v>
      </c>
    </row>
    <row r="474" spans="8:8" x14ac:dyDescent="0.25">
      <c r="H474" t="s">
        <v>966</v>
      </c>
    </row>
    <row r="475" spans="8:8" x14ac:dyDescent="0.25">
      <c r="H475" t="s">
        <v>967</v>
      </c>
    </row>
    <row r="476" spans="8:8" x14ac:dyDescent="0.25">
      <c r="H476" t="s">
        <v>968</v>
      </c>
    </row>
    <row r="477" spans="8:8" x14ac:dyDescent="0.25">
      <c r="H477" t="s">
        <v>969</v>
      </c>
    </row>
    <row r="478" spans="8:8" x14ac:dyDescent="0.25">
      <c r="H478" t="s">
        <v>970</v>
      </c>
    </row>
    <row r="479" spans="8:8" x14ac:dyDescent="0.25">
      <c r="H479" t="s">
        <v>971</v>
      </c>
    </row>
    <row r="480" spans="8:8" x14ac:dyDescent="0.25">
      <c r="H480" t="s">
        <v>972</v>
      </c>
    </row>
    <row r="481" spans="8:8" x14ac:dyDescent="0.25">
      <c r="H481" t="s">
        <v>973</v>
      </c>
    </row>
    <row r="482" spans="8:8" x14ac:dyDescent="0.25">
      <c r="H482" t="s">
        <v>974</v>
      </c>
    </row>
    <row r="483" spans="8:8" x14ac:dyDescent="0.25">
      <c r="H483" t="s">
        <v>975</v>
      </c>
    </row>
    <row r="484" spans="8:8" x14ac:dyDescent="0.25">
      <c r="H484" t="s">
        <v>976</v>
      </c>
    </row>
    <row r="485" spans="8:8" x14ac:dyDescent="0.25">
      <c r="H485" t="s">
        <v>977</v>
      </c>
    </row>
    <row r="486" spans="8:8" x14ac:dyDescent="0.25">
      <c r="H486" t="s">
        <v>978</v>
      </c>
    </row>
    <row r="487" spans="8:8" x14ac:dyDescent="0.25">
      <c r="H487" t="s">
        <v>979</v>
      </c>
    </row>
    <row r="488" spans="8:8" x14ac:dyDescent="0.25">
      <c r="H488" t="s">
        <v>980</v>
      </c>
    </row>
    <row r="489" spans="8:8" x14ac:dyDescent="0.25">
      <c r="H489" t="s">
        <v>981</v>
      </c>
    </row>
    <row r="490" spans="8:8" x14ac:dyDescent="0.25">
      <c r="H490" t="s">
        <v>982</v>
      </c>
    </row>
    <row r="491" spans="8:8" x14ac:dyDescent="0.25">
      <c r="H491" t="s">
        <v>983</v>
      </c>
    </row>
    <row r="492" spans="8:8" x14ac:dyDescent="0.25">
      <c r="H492" t="s">
        <v>984</v>
      </c>
    </row>
    <row r="493" spans="8:8" x14ac:dyDescent="0.25">
      <c r="H493" t="s">
        <v>985</v>
      </c>
    </row>
    <row r="494" spans="8:8" x14ac:dyDescent="0.25">
      <c r="H494" t="s">
        <v>986</v>
      </c>
    </row>
    <row r="495" spans="8:8" x14ac:dyDescent="0.25">
      <c r="H495" t="s">
        <v>987</v>
      </c>
    </row>
    <row r="496" spans="8:8" x14ac:dyDescent="0.25">
      <c r="H496" t="s">
        <v>988</v>
      </c>
    </row>
    <row r="497" spans="8:8" x14ac:dyDescent="0.25">
      <c r="H497" t="s">
        <v>989</v>
      </c>
    </row>
    <row r="498" spans="8:8" x14ac:dyDescent="0.25">
      <c r="H498" t="s">
        <v>990</v>
      </c>
    </row>
    <row r="499" spans="8:8" x14ac:dyDescent="0.25">
      <c r="H499" t="s">
        <v>991</v>
      </c>
    </row>
    <row r="500" spans="8:8" x14ac:dyDescent="0.25">
      <c r="H500" t="s">
        <v>992</v>
      </c>
    </row>
    <row r="501" spans="8:8" x14ac:dyDescent="0.25">
      <c r="H501" t="s">
        <v>993</v>
      </c>
    </row>
    <row r="502" spans="8:8" x14ac:dyDescent="0.25">
      <c r="H502" t="s">
        <v>994</v>
      </c>
    </row>
    <row r="503" spans="8:8" x14ac:dyDescent="0.25">
      <c r="H503" t="s">
        <v>995</v>
      </c>
    </row>
    <row r="504" spans="8:8" x14ac:dyDescent="0.25">
      <c r="H504" t="s">
        <v>996</v>
      </c>
    </row>
    <row r="505" spans="8:8" x14ac:dyDescent="0.25">
      <c r="H505" t="s">
        <v>997</v>
      </c>
    </row>
    <row r="506" spans="8:8" x14ac:dyDescent="0.25">
      <c r="H506" t="s">
        <v>998</v>
      </c>
    </row>
    <row r="507" spans="8:8" x14ac:dyDescent="0.25">
      <c r="H507" t="s">
        <v>999</v>
      </c>
    </row>
    <row r="508" spans="8:8" x14ac:dyDescent="0.25">
      <c r="H508" t="s">
        <v>1000</v>
      </c>
    </row>
    <row r="509" spans="8:8" x14ac:dyDescent="0.25">
      <c r="H509" t="s">
        <v>1001</v>
      </c>
    </row>
    <row r="510" spans="8:8" x14ac:dyDescent="0.25">
      <c r="H510" t="s">
        <v>1002</v>
      </c>
    </row>
    <row r="511" spans="8:8" x14ac:dyDescent="0.25">
      <c r="H511" t="s">
        <v>1003</v>
      </c>
    </row>
    <row r="512" spans="8:8" x14ac:dyDescent="0.25">
      <c r="H512" t="s">
        <v>1004</v>
      </c>
    </row>
    <row r="513" spans="8:8" x14ac:dyDescent="0.25">
      <c r="H513" t="s">
        <v>1005</v>
      </c>
    </row>
    <row r="514" spans="8:8" x14ac:dyDescent="0.25">
      <c r="H514" t="s">
        <v>1006</v>
      </c>
    </row>
    <row r="515" spans="8:8" x14ac:dyDescent="0.25">
      <c r="H515" t="s">
        <v>1007</v>
      </c>
    </row>
    <row r="516" spans="8:8" x14ac:dyDescent="0.25">
      <c r="H516" t="s">
        <v>1008</v>
      </c>
    </row>
    <row r="517" spans="8:8" x14ac:dyDescent="0.25">
      <c r="H517" t="s">
        <v>1009</v>
      </c>
    </row>
    <row r="518" spans="8:8" x14ac:dyDescent="0.25">
      <c r="H518" t="s">
        <v>1010</v>
      </c>
    </row>
    <row r="519" spans="8:8" x14ac:dyDescent="0.25">
      <c r="H519" t="s">
        <v>1011</v>
      </c>
    </row>
    <row r="520" spans="8:8" x14ac:dyDescent="0.25">
      <c r="H520" t="s">
        <v>1012</v>
      </c>
    </row>
    <row r="521" spans="8:8" x14ac:dyDescent="0.25">
      <c r="H521" t="s">
        <v>1013</v>
      </c>
    </row>
    <row r="522" spans="8:8" x14ac:dyDescent="0.25">
      <c r="H522" t="s">
        <v>1014</v>
      </c>
    </row>
    <row r="523" spans="8:8" x14ac:dyDescent="0.25">
      <c r="H523" t="s">
        <v>1015</v>
      </c>
    </row>
    <row r="524" spans="8:8" x14ac:dyDescent="0.25">
      <c r="H524" t="s">
        <v>1016</v>
      </c>
    </row>
    <row r="525" spans="8:8" x14ac:dyDescent="0.25">
      <c r="H525" t="s">
        <v>1017</v>
      </c>
    </row>
    <row r="526" spans="8:8" x14ac:dyDescent="0.25">
      <c r="H526" t="s">
        <v>1018</v>
      </c>
    </row>
    <row r="527" spans="8:8" x14ac:dyDescent="0.25">
      <c r="H527" t="s">
        <v>1019</v>
      </c>
    </row>
    <row r="528" spans="8:8" x14ac:dyDescent="0.25">
      <c r="H528" t="s">
        <v>1020</v>
      </c>
    </row>
    <row r="529" spans="8:8" x14ac:dyDescent="0.25">
      <c r="H529" t="s">
        <v>1021</v>
      </c>
    </row>
    <row r="530" spans="8:8" x14ac:dyDescent="0.25">
      <c r="H530" t="s">
        <v>1022</v>
      </c>
    </row>
    <row r="531" spans="8:8" x14ac:dyDescent="0.25">
      <c r="H531" t="s">
        <v>1023</v>
      </c>
    </row>
    <row r="532" spans="8:8" x14ac:dyDescent="0.25">
      <c r="H532" t="s">
        <v>1024</v>
      </c>
    </row>
    <row r="533" spans="8:8" x14ac:dyDescent="0.25">
      <c r="H533" t="s">
        <v>1025</v>
      </c>
    </row>
    <row r="534" spans="8:8" x14ac:dyDescent="0.25">
      <c r="H534" t="s">
        <v>1026</v>
      </c>
    </row>
    <row r="535" spans="8:8" x14ac:dyDescent="0.25">
      <c r="H535" t="s">
        <v>1027</v>
      </c>
    </row>
    <row r="536" spans="8:8" x14ac:dyDescent="0.25">
      <c r="H536" t="s">
        <v>1028</v>
      </c>
    </row>
    <row r="537" spans="8:8" x14ac:dyDescent="0.25">
      <c r="H537" t="s">
        <v>1029</v>
      </c>
    </row>
    <row r="538" spans="8:8" x14ac:dyDescent="0.25">
      <c r="H538" t="s">
        <v>1030</v>
      </c>
    </row>
    <row r="539" spans="8:8" x14ac:dyDescent="0.25">
      <c r="H539" t="s">
        <v>1031</v>
      </c>
    </row>
    <row r="540" spans="8:8" x14ac:dyDescent="0.25">
      <c r="H540" t="s">
        <v>1032</v>
      </c>
    </row>
    <row r="541" spans="8:8" x14ac:dyDescent="0.25">
      <c r="H541" t="s">
        <v>1033</v>
      </c>
    </row>
    <row r="542" spans="8:8" x14ac:dyDescent="0.25">
      <c r="H542" t="s">
        <v>1034</v>
      </c>
    </row>
    <row r="543" spans="8:8" x14ac:dyDescent="0.25">
      <c r="H543" t="s">
        <v>1035</v>
      </c>
    </row>
    <row r="544" spans="8:8" x14ac:dyDescent="0.25">
      <c r="H544" t="s">
        <v>1036</v>
      </c>
    </row>
    <row r="545" spans="8:8" x14ac:dyDescent="0.25">
      <c r="H545" t="s">
        <v>1037</v>
      </c>
    </row>
    <row r="546" spans="8:8" x14ac:dyDescent="0.25">
      <c r="H546" t="s">
        <v>1038</v>
      </c>
    </row>
    <row r="547" spans="8:8" x14ac:dyDescent="0.25">
      <c r="H547" t="s">
        <v>1039</v>
      </c>
    </row>
    <row r="548" spans="8:8" x14ac:dyDescent="0.25">
      <c r="H548" t="s">
        <v>1040</v>
      </c>
    </row>
    <row r="549" spans="8:8" x14ac:dyDescent="0.25">
      <c r="H549" t="s">
        <v>1041</v>
      </c>
    </row>
    <row r="550" spans="8:8" x14ac:dyDescent="0.25">
      <c r="H550" t="s">
        <v>1042</v>
      </c>
    </row>
    <row r="551" spans="8:8" x14ac:dyDescent="0.25">
      <c r="H551" t="s">
        <v>1043</v>
      </c>
    </row>
    <row r="552" spans="8:8" x14ac:dyDescent="0.25">
      <c r="H552" t="s">
        <v>1044</v>
      </c>
    </row>
    <row r="553" spans="8:8" x14ac:dyDescent="0.25">
      <c r="H553" t="s">
        <v>1045</v>
      </c>
    </row>
    <row r="554" spans="8:8" x14ac:dyDescent="0.25">
      <c r="H554" t="s">
        <v>1046</v>
      </c>
    </row>
    <row r="555" spans="8:8" x14ac:dyDescent="0.25">
      <c r="H555" t="s">
        <v>1047</v>
      </c>
    </row>
    <row r="556" spans="8:8" x14ac:dyDescent="0.25">
      <c r="H556" t="s">
        <v>1048</v>
      </c>
    </row>
    <row r="557" spans="8:8" x14ac:dyDescent="0.25">
      <c r="H557" t="s">
        <v>1049</v>
      </c>
    </row>
    <row r="558" spans="8:8" x14ac:dyDescent="0.25">
      <c r="H558" t="s">
        <v>1050</v>
      </c>
    </row>
    <row r="559" spans="8:8" x14ac:dyDescent="0.25">
      <c r="H559" t="s">
        <v>1051</v>
      </c>
    </row>
    <row r="560" spans="8:8" x14ac:dyDescent="0.25">
      <c r="H560" t="s">
        <v>1052</v>
      </c>
    </row>
    <row r="561" spans="8:8" x14ac:dyDescent="0.25">
      <c r="H561" t="s">
        <v>1053</v>
      </c>
    </row>
    <row r="562" spans="8:8" x14ac:dyDescent="0.25">
      <c r="H562" t="s">
        <v>1054</v>
      </c>
    </row>
    <row r="563" spans="8:8" x14ac:dyDescent="0.25">
      <c r="H563" t="s">
        <v>1055</v>
      </c>
    </row>
    <row r="564" spans="8:8" x14ac:dyDescent="0.25">
      <c r="H564" t="s">
        <v>1056</v>
      </c>
    </row>
    <row r="565" spans="8:8" x14ac:dyDescent="0.25">
      <c r="H565" t="s">
        <v>1057</v>
      </c>
    </row>
    <row r="566" spans="8:8" x14ac:dyDescent="0.25">
      <c r="H566" t="s">
        <v>1058</v>
      </c>
    </row>
    <row r="567" spans="8:8" x14ac:dyDescent="0.25">
      <c r="H567" t="s">
        <v>1059</v>
      </c>
    </row>
    <row r="568" spans="8:8" x14ac:dyDescent="0.25">
      <c r="H568" t="s">
        <v>1060</v>
      </c>
    </row>
    <row r="569" spans="8:8" x14ac:dyDescent="0.25">
      <c r="H569" t="s">
        <v>1061</v>
      </c>
    </row>
    <row r="570" spans="8:8" x14ac:dyDescent="0.25">
      <c r="H570" t="s">
        <v>1062</v>
      </c>
    </row>
    <row r="571" spans="8:8" x14ac:dyDescent="0.25">
      <c r="H571" t="s">
        <v>1063</v>
      </c>
    </row>
    <row r="572" spans="8:8" x14ac:dyDescent="0.25">
      <c r="H572" t="s">
        <v>1064</v>
      </c>
    </row>
    <row r="573" spans="8:8" x14ac:dyDescent="0.25">
      <c r="H573" t="s">
        <v>1065</v>
      </c>
    </row>
    <row r="574" spans="8:8" x14ac:dyDescent="0.25">
      <c r="H574" t="s">
        <v>1066</v>
      </c>
    </row>
    <row r="575" spans="8:8" x14ac:dyDescent="0.25">
      <c r="H575" t="s">
        <v>1067</v>
      </c>
    </row>
    <row r="576" spans="8:8" x14ac:dyDescent="0.25">
      <c r="H576" t="s">
        <v>1068</v>
      </c>
    </row>
    <row r="577" spans="8:8" x14ac:dyDescent="0.25">
      <c r="H577" t="s">
        <v>1069</v>
      </c>
    </row>
    <row r="578" spans="8:8" x14ac:dyDescent="0.25">
      <c r="H578" t="s">
        <v>1070</v>
      </c>
    </row>
    <row r="579" spans="8:8" x14ac:dyDescent="0.25">
      <c r="H579" t="s">
        <v>1071</v>
      </c>
    </row>
    <row r="580" spans="8:8" x14ac:dyDescent="0.25">
      <c r="H580" t="s">
        <v>1072</v>
      </c>
    </row>
    <row r="581" spans="8:8" x14ac:dyDescent="0.25">
      <c r="H581" t="s">
        <v>1073</v>
      </c>
    </row>
    <row r="582" spans="8:8" x14ac:dyDescent="0.25">
      <c r="H582" t="s">
        <v>1074</v>
      </c>
    </row>
    <row r="583" spans="8:8" x14ac:dyDescent="0.25">
      <c r="H583" t="s">
        <v>1075</v>
      </c>
    </row>
    <row r="584" spans="8:8" x14ac:dyDescent="0.25">
      <c r="H584" t="s">
        <v>1076</v>
      </c>
    </row>
    <row r="585" spans="8:8" x14ac:dyDescent="0.25">
      <c r="H585" t="s">
        <v>1077</v>
      </c>
    </row>
    <row r="586" spans="8:8" x14ac:dyDescent="0.25">
      <c r="H586" t="s">
        <v>1078</v>
      </c>
    </row>
    <row r="587" spans="8:8" x14ac:dyDescent="0.25">
      <c r="H587" t="s">
        <v>1079</v>
      </c>
    </row>
    <row r="588" spans="8:8" x14ac:dyDescent="0.25">
      <c r="H588" t="s">
        <v>1080</v>
      </c>
    </row>
    <row r="589" spans="8:8" x14ac:dyDescent="0.25">
      <c r="H589" t="s">
        <v>1081</v>
      </c>
    </row>
    <row r="590" spans="8:8" x14ac:dyDescent="0.25">
      <c r="H590" t="s">
        <v>1082</v>
      </c>
    </row>
    <row r="591" spans="8:8" x14ac:dyDescent="0.25">
      <c r="H591" t="s">
        <v>1083</v>
      </c>
    </row>
    <row r="592" spans="8:8" x14ac:dyDescent="0.25">
      <c r="H592" t="s">
        <v>1084</v>
      </c>
    </row>
    <row r="593" spans="8:8" x14ac:dyDescent="0.25">
      <c r="H593" t="s">
        <v>1085</v>
      </c>
    </row>
    <row r="594" spans="8:8" x14ac:dyDescent="0.25">
      <c r="H594" t="s">
        <v>1086</v>
      </c>
    </row>
    <row r="595" spans="8:8" x14ac:dyDescent="0.25">
      <c r="H595" t="s">
        <v>1087</v>
      </c>
    </row>
    <row r="596" spans="8:8" x14ac:dyDescent="0.25">
      <c r="H596" t="s">
        <v>1088</v>
      </c>
    </row>
    <row r="597" spans="8:8" x14ac:dyDescent="0.25">
      <c r="H597" t="s">
        <v>1089</v>
      </c>
    </row>
    <row r="598" spans="8:8" x14ac:dyDescent="0.25">
      <c r="H598" t="s">
        <v>1090</v>
      </c>
    </row>
    <row r="599" spans="8:8" x14ac:dyDescent="0.25">
      <c r="H599" t="s">
        <v>1091</v>
      </c>
    </row>
    <row r="600" spans="8:8" x14ac:dyDescent="0.25">
      <c r="H600" t="s">
        <v>1092</v>
      </c>
    </row>
    <row r="601" spans="8:8" x14ac:dyDescent="0.25">
      <c r="H601" t="s">
        <v>1093</v>
      </c>
    </row>
    <row r="602" spans="8:8" x14ac:dyDescent="0.25">
      <c r="H602" t="s">
        <v>1094</v>
      </c>
    </row>
    <row r="603" spans="8:8" x14ac:dyDescent="0.25">
      <c r="H603" t="s">
        <v>1095</v>
      </c>
    </row>
    <row r="604" spans="8:8" x14ac:dyDescent="0.25">
      <c r="H604" t="s">
        <v>1096</v>
      </c>
    </row>
    <row r="605" spans="8:8" x14ac:dyDescent="0.25">
      <c r="H605" t="s">
        <v>1097</v>
      </c>
    </row>
    <row r="606" spans="8:8" x14ac:dyDescent="0.25">
      <c r="H606" t="s">
        <v>1098</v>
      </c>
    </row>
    <row r="607" spans="8:8" x14ac:dyDescent="0.25">
      <c r="H607" t="s">
        <v>1099</v>
      </c>
    </row>
    <row r="608" spans="8:8" x14ac:dyDescent="0.25">
      <c r="H608" t="s">
        <v>1100</v>
      </c>
    </row>
    <row r="609" spans="8:8" x14ac:dyDescent="0.25">
      <c r="H609" t="s">
        <v>1101</v>
      </c>
    </row>
    <row r="610" spans="8:8" x14ac:dyDescent="0.25">
      <c r="H610" t="s">
        <v>1102</v>
      </c>
    </row>
    <row r="611" spans="8:8" x14ac:dyDescent="0.25">
      <c r="H611" t="s">
        <v>1103</v>
      </c>
    </row>
    <row r="612" spans="8:8" x14ac:dyDescent="0.25">
      <c r="H612" t="s">
        <v>1104</v>
      </c>
    </row>
    <row r="613" spans="8:8" x14ac:dyDescent="0.25">
      <c r="H613" t="s">
        <v>1105</v>
      </c>
    </row>
    <row r="614" spans="8:8" x14ac:dyDescent="0.25">
      <c r="H614" t="s">
        <v>1106</v>
      </c>
    </row>
    <row r="615" spans="8:8" x14ac:dyDescent="0.25">
      <c r="H615" t="s">
        <v>1107</v>
      </c>
    </row>
    <row r="616" spans="8:8" x14ac:dyDescent="0.25">
      <c r="H616" t="s">
        <v>1108</v>
      </c>
    </row>
    <row r="617" spans="8:8" x14ac:dyDescent="0.25">
      <c r="H617" t="s">
        <v>1109</v>
      </c>
    </row>
    <row r="618" spans="8:8" x14ac:dyDescent="0.25">
      <c r="H618" t="s">
        <v>1110</v>
      </c>
    </row>
    <row r="619" spans="8:8" x14ac:dyDescent="0.25">
      <c r="H619" t="s">
        <v>1111</v>
      </c>
    </row>
    <row r="620" spans="8:8" x14ac:dyDescent="0.25">
      <c r="H620" t="s">
        <v>1112</v>
      </c>
    </row>
    <row r="621" spans="8:8" x14ac:dyDescent="0.25">
      <c r="H621" t="s">
        <v>1113</v>
      </c>
    </row>
    <row r="622" spans="8:8" x14ac:dyDescent="0.25">
      <c r="H622" t="s">
        <v>1114</v>
      </c>
    </row>
    <row r="623" spans="8:8" x14ac:dyDescent="0.25">
      <c r="H623" t="s">
        <v>1115</v>
      </c>
    </row>
    <row r="624" spans="8:8" x14ac:dyDescent="0.25">
      <c r="H624" t="s">
        <v>1116</v>
      </c>
    </row>
    <row r="625" spans="8:8" x14ac:dyDescent="0.25">
      <c r="H625" t="s">
        <v>1117</v>
      </c>
    </row>
    <row r="626" spans="8:8" x14ac:dyDescent="0.25">
      <c r="H626" t="s">
        <v>1118</v>
      </c>
    </row>
    <row r="627" spans="8:8" x14ac:dyDescent="0.25">
      <c r="H627" t="s">
        <v>1119</v>
      </c>
    </row>
    <row r="628" spans="8:8" x14ac:dyDescent="0.25">
      <c r="H628" t="s">
        <v>1120</v>
      </c>
    </row>
    <row r="629" spans="8:8" x14ac:dyDescent="0.25">
      <c r="H629" t="s">
        <v>1121</v>
      </c>
    </row>
    <row r="630" spans="8:8" x14ac:dyDescent="0.25">
      <c r="H630" t="s">
        <v>1122</v>
      </c>
    </row>
    <row r="631" spans="8:8" x14ac:dyDescent="0.25">
      <c r="H631" t="s">
        <v>1123</v>
      </c>
    </row>
    <row r="632" spans="8:8" x14ac:dyDescent="0.25">
      <c r="H632" t="s">
        <v>1124</v>
      </c>
    </row>
    <row r="633" spans="8:8" x14ac:dyDescent="0.25">
      <c r="H633" t="s">
        <v>1125</v>
      </c>
    </row>
    <row r="634" spans="8:8" x14ac:dyDescent="0.25">
      <c r="H634" t="s">
        <v>1126</v>
      </c>
    </row>
    <row r="635" spans="8:8" x14ac:dyDescent="0.25">
      <c r="H635" t="s">
        <v>1127</v>
      </c>
    </row>
    <row r="636" spans="8:8" x14ac:dyDescent="0.25">
      <c r="H636" t="s">
        <v>1128</v>
      </c>
    </row>
    <row r="637" spans="8:8" x14ac:dyDescent="0.25">
      <c r="H637" t="s">
        <v>1129</v>
      </c>
    </row>
    <row r="638" spans="8:8" x14ac:dyDescent="0.25">
      <c r="H638" t="s">
        <v>1130</v>
      </c>
    </row>
    <row r="639" spans="8:8" x14ac:dyDescent="0.25">
      <c r="H639" t="s">
        <v>1131</v>
      </c>
    </row>
    <row r="640" spans="8:8" x14ac:dyDescent="0.25">
      <c r="H640" t="s">
        <v>1132</v>
      </c>
    </row>
    <row r="641" spans="8:8" x14ac:dyDescent="0.25">
      <c r="H641" t="s">
        <v>1133</v>
      </c>
    </row>
    <row r="642" spans="8:8" x14ac:dyDescent="0.25">
      <c r="H642" t="s">
        <v>1134</v>
      </c>
    </row>
    <row r="643" spans="8:8" x14ac:dyDescent="0.25">
      <c r="H643" t="s">
        <v>1135</v>
      </c>
    </row>
    <row r="644" spans="8:8" x14ac:dyDescent="0.25">
      <c r="H644" t="s">
        <v>1136</v>
      </c>
    </row>
    <row r="645" spans="8:8" x14ac:dyDescent="0.25">
      <c r="H645" t="s">
        <v>1137</v>
      </c>
    </row>
    <row r="646" spans="8:8" x14ac:dyDescent="0.25">
      <c r="H646" t="s">
        <v>1138</v>
      </c>
    </row>
    <row r="647" spans="8:8" x14ac:dyDescent="0.25">
      <c r="H647" t="s">
        <v>1139</v>
      </c>
    </row>
    <row r="648" spans="8:8" x14ac:dyDescent="0.25">
      <c r="H648" t="s">
        <v>1140</v>
      </c>
    </row>
    <row r="649" spans="8:8" x14ac:dyDescent="0.25">
      <c r="H649" t="s">
        <v>1141</v>
      </c>
    </row>
    <row r="650" spans="8:8" x14ac:dyDescent="0.25">
      <c r="H650" t="s">
        <v>1142</v>
      </c>
    </row>
    <row r="651" spans="8:8" x14ac:dyDescent="0.25">
      <c r="H651" t="s">
        <v>1143</v>
      </c>
    </row>
    <row r="652" spans="8:8" x14ac:dyDescent="0.25">
      <c r="H652" t="s">
        <v>1144</v>
      </c>
    </row>
    <row r="653" spans="8:8" x14ac:dyDescent="0.25">
      <c r="H653" t="s">
        <v>1145</v>
      </c>
    </row>
    <row r="654" spans="8:8" x14ac:dyDescent="0.25">
      <c r="H654" t="s">
        <v>1146</v>
      </c>
    </row>
    <row r="655" spans="8:8" x14ac:dyDescent="0.25">
      <c r="H655" t="s">
        <v>1147</v>
      </c>
    </row>
    <row r="656" spans="8:8" x14ac:dyDescent="0.25">
      <c r="H656" t="s">
        <v>1148</v>
      </c>
    </row>
    <row r="657" spans="8:8" x14ac:dyDescent="0.25">
      <c r="H657" t="s">
        <v>1149</v>
      </c>
    </row>
    <row r="658" spans="8:8" x14ac:dyDescent="0.25">
      <c r="H658" t="s">
        <v>1150</v>
      </c>
    </row>
    <row r="659" spans="8:8" x14ac:dyDescent="0.25">
      <c r="H659" t="s">
        <v>1151</v>
      </c>
    </row>
    <row r="660" spans="8:8" x14ac:dyDescent="0.25">
      <c r="H660" t="s">
        <v>1152</v>
      </c>
    </row>
    <row r="661" spans="8:8" x14ac:dyDescent="0.25">
      <c r="H661" t="s">
        <v>1153</v>
      </c>
    </row>
    <row r="662" spans="8:8" x14ac:dyDescent="0.25">
      <c r="H662" t="s">
        <v>1154</v>
      </c>
    </row>
    <row r="663" spans="8:8" x14ac:dyDescent="0.25">
      <c r="H663" t="s">
        <v>1155</v>
      </c>
    </row>
    <row r="664" spans="8:8" x14ac:dyDescent="0.25">
      <c r="H664" t="s">
        <v>1156</v>
      </c>
    </row>
    <row r="665" spans="8:8" x14ac:dyDescent="0.25">
      <c r="H665" t="s">
        <v>1157</v>
      </c>
    </row>
    <row r="666" spans="8:8" x14ac:dyDescent="0.25">
      <c r="H666" t="s">
        <v>1158</v>
      </c>
    </row>
    <row r="667" spans="8:8" x14ac:dyDescent="0.25">
      <c r="H667" t="s">
        <v>1159</v>
      </c>
    </row>
    <row r="668" spans="8:8" x14ac:dyDescent="0.25">
      <c r="H668" t="s">
        <v>1160</v>
      </c>
    </row>
    <row r="669" spans="8:8" x14ac:dyDescent="0.25">
      <c r="H669" t="s">
        <v>1161</v>
      </c>
    </row>
    <row r="670" spans="8:8" x14ac:dyDescent="0.25">
      <c r="H670" t="s">
        <v>1162</v>
      </c>
    </row>
    <row r="671" spans="8:8" x14ac:dyDescent="0.25">
      <c r="H671" t="s">
        <v>1163</v>
      </c>
    </row>
    <row r="672" spans="8:8" x14ac:dyDescent="0.25">
      <c r="H672" t="s">
        <v>1164</v>
      </c>
    </row>
    <row r="673" spans="8:8" x14ac:dyDescent="0.25">
      <c r="H673" t="s">
        <v>1165</v>
      </c>
    </row>
    <row r="674" spans="8:8" x14ac:dyDescent="0.25">
      <c r="H674" t="s">
        <v>1166</v>
      </c>
    </row>
    <row r="675" spans="8:8" x14ac:dyDescent="0.25">
      <c r="H675" t="s">
        <v>1167</v>
      </c>
    </row>
    <row r="676" spans="8:8" x14ac:dyDescent="0.25">
      <c r="H676" t="s">
        <v>1168</v>
      </c>
    </row>
    <row r="677" spans="8:8" x14ac:dyDescent="0.25">
      <c r="H677" t="s">
        <v>1169</v>
      </c>
    </row>
    <row r="678" spans="8:8" x14ac:dyDescent="0.25">
      <c r="H678" t="s">
        <v>1170</v>
      </c>
    </row>
    <row r="679" spans="8:8" x14ac:dyDescent="0.25">
      <c r="H679" t="s">
        <v>1171</v>
      </c>
    </row>
    <row r="680" spans="8:8" x14ac:dyDescent="0.25">
      <c r="H680" t="s">
        <v>1172</v>
      </c>
    </row>
    <row r="681" spans="8:8" x14ac:dyDescent="0.25">
      <c r="H681" t="s">
        <v>1173</v>
      </c>
    </row>
    <row r="682" spans="8:8" x14ac:dyDescent="0.25">
      <c r="H682" t="s">
        <v>1174</v>
      </c>
    </row>
    <row r="683" spans="8:8" x14ac:dyDescent="0.25">
      <c r="H683" t="s">
        <v>1175</v>
      </c>
    </row>
    <row r="684" spans="8:8" x14ac:dyDescent="0.25">
      <c r="H684" t="s">
        <v>1176</v>
      </c>
    </row>
    <row r="685" spans="8:8" x14ac:dyDescent="0.25">
      <c r="H685" t="s">
        <v>1177</v>
      </c>
    </row>
    <row r="686" spans="8:8" x14ac:dyDescent="0.25">
      <c r="H686" t="s">
        <v>1178</v>
      </c>
    </row>
    <row r="687" spans="8:8" x14ac:dyDescent="0.25">
      <c r="H687" t="s">
        <v>1179</v>
      </c>
    </row>
    <row r="688" spans="8:8" x14ac:dyDescent="0.25">
      <c r="H688" t="s">
        <v>1180</v>
      </c>
    </row>
    <row r="689" spans="8:8" x14ac:dyDescent="0.25">
      <c r="H689" t="s">
        <v>1181</v>
      </c>
    </row>
    <row r="690" spans="8:8" x14ac:dyDescent="0.25">
      <c r="H690" t="s">
        <v>1182</v>
      </c>
    </row>
    <row r="691" spans="8:8" x14ac:dyDescent="0.25">
      <c r="H691" t="s">
        <v>1183</v>
      </c>
    </row>
    <row r="692" spans="8:8" x14ac:dyDescent="0.25">
      <c r="H692" t="s">
        <v>1184</v>
      </c>
    </row>
    <row r="693" spans="8:8" x14ac:dyDescent="0.25">
      <c r="H693" t="s">
        <v>1185</v>
      </c>
    </row>
    <row r="694" spans="8:8" x14ac:dyDescent="0.25">
      <c r="H694" t="s">
        <v>1186</v>
      </c>
    </row>
    <row r="695" spans="8:8" x14ac:dyDescent="0.25">
      <c r="H695" t="s">
        <v>1187</v>
      </c>
    </row>
    <row r="696" spans="8:8" x14ac:dyDescent="0.25">
      <c r="H696" t="s">
        <v>1188</v>
      </c>
    </row>
    <row r="697" spans="8:8" x14ac:dyDescent="0.25">
      <c r="H697" t="s">
        <v>1189</v>
      </c>
    </row>
    <row r="698" spans="8:8" x14ac:dyDescent="0.25">
      <c r="H698" t="s">
        <v>1190</v>
      </c>
    </row>
    <row r="699" spans="8:8" x14ac:dyDescent="0.25">
      <c r="H699" t="s">
        <v>1191</v>
      </c>
    </row>
    <row r="700" spans="8:8" x14ac:dyDescent="0.25">
      <c r="H700" t="s">
        <v>1192</v>
      </c>
    </row>
    <row r="701" spans="8:8" x14ac:dyDescent="0.25">
      <c r="H701" t="s">
        <v>1193</v>
      </c>
    </row>
    <row r="702" spans="8:8" x14ac:dyDescent="0.25">
      <c r="H702" t="s">
        <v>1194</v>
      </c>
    </row>
    <row r="703" spans="8:8" x14ac:dyDescent="0.25">
      <c r="H703" t="s">
        <v>1195</v>
      </c>
    </row>
    <row r="704" spans="8:8" x14ac:dyDescent="0.25">
      <c r="H704" t="s">
        <v>1196</v>
      </c>
    </row>
    <row r="705" spans="8:8" x14ac:dyDescent="0.25">
      <c r="H705" t="s">
        <v>1197</v>
      </c>
    </row>
    <row r="706" spans="8:8" x14ac:dyDescent="0.25">
      <c r="H706" t="s">
        <v>1198</v>
      </c>
    </row>
    <row r="707" spans="8:8" x14ac:dyDescent="0.25">
      <c r="H707" t="s">
        <v>1199</v>
      </c>
    </row>
    <row r="708" spans="8:8" x14ac:dyDescent="0.25">
      <c r="H708" s="2" t="s">
        <v>1200</v>
      </c>
    </row>
    <row r="709" spans="8:8" x14ac:dyDescent="0.25">
      <c r="H709" t="s">
        <v>1201</v>
      </c>
    </row>
    <row r="710" spans="8:8" x14ac:dyDescent="0.25">
      <c r="H710" s="2" t="s">
        <v>1202</v>
      </c>
    </row>
    <row r="711" spans="8:8" x14ac:dyDescent="0.25">
      <c r="H711" t="s">
        <v>1203</v>
      </c>
    </row>
    <row r="712" spans="8:8" x14ac:dyDescent="0.25">
      <c r="H712" t="s">
        <v>1204</v>
      </c>
    </row>
    <row r="713" spans="8:8" x14ac:dyDescent="0.25">
      <c r="H713" t="s">
        <v>1205</v>
      </c>
    </row>
    <row r="714" spans="8:8" x14ac:dyDescent="0.25">
      <c r="H714" t="s">
        <v>1206</v>
      </c>
    </row>
    <row r="715" spans="8:8" x14ac:dyDescent="0.25">
      <c r="H715" t="s">
        <v>1207</v>
      </c>
    </row>
    <row r="716" spans="8:8" x14ac:dyDescent="0.25">
      <c r="H716" t="s">
        <v>1208</v>
      </c>
    </row>
    <row r="717" spans="8:8" x14ac:dyDescent="0.25">
      <c r="H717" t="s">
        <v>1209</v>
      </c>
    </row>
    <row r="718" spans="8:8" x14ac:dyDescent="0.25">
      <c r="H718" t="s">
        <v>1210</v>
      </c>
    </row>
    <row r="719" spans="8:8" x14ac:dyDescent="0.25">
      <c r="H719" t="s">
        <v>1211</v>
      </c>
    </row>
    <row r="720" spans="8:8" x14ac:dyDescent="0.25">
      <c r="H720" t="s">
        <v>1212</v>
      </c>
    </row>
    <row r="721" spans="8:8" x14ac:dyDescent="0.25">
      <c r="H721" t="s">
        <v>1213</v>
      </c>
    </row>
    <row r="722" spans="8:8" x14ac:dyDescent="0.25">
      <c r="H722" t="s">
        <v>1214</v>
      </c>
    </row>
    <row r="723" spans="8:8" x14ac:dyDescent="0.25">
      <c r="H723" t="s">
        <v>1215</v>
      </c>
    </row>
    <row r="724" spans="8:8" x14ac:dyDescent="0.25">
      <c r="H724" t="s">
        <v>1216</v>
      </c>
    </row>
    <row r="725" spans="8:8" x14ac:dyDescent="0.25">
      <c r="H725" t="s">
        <v>1217</v>
      </c>
    </row>
    <row r="726" spans="8:8" x14ac:dyDescent="0.25">
      <c r="H726" t="s">
        <v>1218</v>
      </c>
    </row>
    <row r="727" spans="8:8" x14ac:dyDescent="0.25">
      <c r="H727" t="s">
        <v>1219</v>
      </c>
    </row>
    <row r="728" spans="8:8" x14ac:dyDescent="0.25">
      <c r="H728" t="s">
        <v>1220</v>
      </c>
    </row>
    <row r="729" spans="8:8" x14ac:dyDescent="0.25">
      <c r="H729" t="s">
        <v>1221</v>
      </c>
    </row>
    <row r="730" spans="8:8" x14ac:dyDescent="0.25">
      <c r="H730" t="s">
        <v>1222</v>
      </c>
    </row>
    <row r="731" spans="8:8" x14ac:dyDescent="0.25">
      <c r="H731" t="s">
        <v>1223</v>
      </c>
    </row>
    <row r="732" spans="8:8" x14ac:dyDescent="0.25">
      <c r="H732" t="s">
        <v>1224</v>
      </c>
    </row>
    <row r="733" spans="8:8" x14ac:dyDescent="0.25">
      <c r="H733" t="s">
        <v>1225</v>
      </c>
    </row>
    <row r="734" spans="8:8" x14ac:dyDescent="0.25">
      <c r="H734" t="s">
        <v>1226</v>
      </c>
    </row>
    <row r="735" spans="8:8" x14ac:dyDescent="0.25">
      <c r="H735" t="s">
        <v>1227</v>
      </c>
    </row>
    <row r="736" spans="8:8" x14ac:dyDescent="0.25">
      <c r="H736" t="s">
        <v>1228</v>
      </c>
    </row>
    <row r="737" spans="8:8" x14ac:dyDescent="0.25">
      <c r="H737" t="s">
        <v>1229</v>
      </c>
    </row>
    <row r="738" spans="8:8" x14ac:dyDescent="0.25">
      <c r="H738" t="s">
        <v>1230</v>
      </c>
    </row>
    <row r="739" spans="8:8" x14ac:dyDescent="0.25">
      <c r="H739" t="s">
        <v>1231</v>
      </c>
    </row>
    <row r="740" spans="8:8" x14ac:dyDescent="0.25">
      <c r="H740" t="s">
        <v>1232</v>
      </c>
    </row>
    <row r="741" spans="8:8" x14ac:dyDescent="0.25">
      <c r="H741" t="s">
        <v>1233</v>
      </c>
    </row>
    <row r="742" spans="8:8" x14ac:dyDescent="0.25">
      <c r="H742" t="s">
        <v>1234</v>
      </c>
    </row>
    <row r="743" spans="8:8" x14ac:dyDescent="0.25">
      <c r="H743" t="s">
        <v>1235</v>
      </c>
    </row>
    <row r="744" spans="8:8" x14ac:dyDescent="0.25">
      <c r="H744" t="s">
        <v>1236</v>
      </c>
    </row>
    <row r="745" spans="8:8" x14ac:dyDescent="0.25">
      <c r="H745" t="s">
        <v>1237</v>
      </c>
    </row>
    <row r="746" spans="8:8" x14ac:dyDescent="0.25">
      <c r="H746" t="s">
        <v>1238</v>
      </c>
    </row>
    <row r="747" spans="8:8" x14ac:dyDescent="0.25">
      <c r="H747" t="s">
        <v>1239</v>
      </c>
    </row>
    <row r="748" spans="8:8" x14ac:dyDescent="0.25">
      <c r="H748" t="s">
        <v>1240</v>
      </c>
    </row>
    <row r="749" spans="8:8" x14ac:dyDescent="0.25">
      <c r="H749" t="s">
        <v>1241</v>
      </c>
    </row>
    <row r="750" spans="8:8" x14ac:dyDescent="0.25">
      <c r="H750" t="s">
        <v>1242</v>
      </c>
    </row>
    <row r="751" spans="8:8" x14ac:dyDescent="0.25">
      <c r="H751" t="s">
        <v>1243</v>
      </c>
    </row>
    <row r="752" spans="8:8" x14ac:dyDescent="0.25">
      <c r="H752" t="s">
        <v>1244</v>
      </c>
    </row>
    <row r="753" spans="8:8" x14ac:dyDescent="0.25">
      <c r="H753" t="s">
        <v>1245</v>
      </c>
    </row>
    <row r="754" spans="8:8" x14ac:dyDescent="0.25">
      <c r="H754" t="s">
        <v>1246</v>
      </c>
    </row>
    <row r="755" spans="8:8" x14ac:dyDescent="0.25">
      <c r="H755" t="s">
        <v>1247</v>
      </c>
    </row>
    <row r="756" spans="8:8" x14ac:dyDescent="0.25">
      <c r="H756" t="s">
        <v>1248</v>
      </c>
    </row>
    <row r="757" spans="8:8" x14ac:dyDescent="0.25">
      <c r="H757" t="s">
        <v>1249</v>
      </c>
    </row>
    <row r="758" spans="8:8" x14ac:dyDescent="0.25">
      <c r="H758" t="s">
        <v>1250</v>
      </c>
    </row>
    <row r="759" spans="8:8" x14ac:dyDescent="0.25">
      <c r="H759" t="s">
        <v>1251</v>
      </c>
    </row>
    <row r="760" spans="8:8" x14ac:dyDescent="0.25">
      <c r="H760" t="s">
        <v>1252</v>
      </c>
    </row>
    <row r="761" spans="8:8" x14ac:dyDescent="0.25">
      <c r="H761" t="s">
        <v>1253</v>
      </c>
    </row>
    <row r="762" spans="8:8" x14ac:dyDescent="0.25">
      <c r="H762" t="s">
        <v>1254</v>
      </c>
    </row>
    <row r="763" spans="8:8" x14ac:dyDescent="0.25">
      <c r="H763" t="s">
        <v>1255</v>
      </c>
    </row>
    <row r="764" spans="8:8" x14ac:dyDescent="0.25">
      <c r="H764" t="s">
        <v>1256</v>
      </c>
    </row>
    <row r="765" spans="8:8" x14ac:dyDescent="0.25">
      <c r="H765" t="s">
        <v>1257</v>
      </c>
    </row>
    <row r="766" spans="8:8" x14ac:dyDescent="0.25">
      <c r="H766" t="s">
        <v>1258</v>
      </c>
    </row>
    <row r="767" spans="8:8" x14ac:dyDescent="0.25">
      <c r="H767" t="s">
        <v>1259</v>
      </c>
    </row>
    <row r="768" spans="8:8" x14ac:dyDescent="0.25">
      <c r="H768" t="s">
        <v>1260</v>
      </c>
    </row>
    <row r="769" spans="8:8" x14ac:dyDescent="0.25">
      <c r="H769" t="s">
        <v>1261</v>
      </c>
    </row>
    <row r="770" spans="8:8" x14ac:dyDescent="0.25">
      <c r="H770" t="s">
        <v>126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l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a</dc:creator>
  <cp:lastModifiedBy>Pela</cp:lastModifiedBy>
  <dcterms:created xsi:type="dcterms:W3CDTF">2014-10-27T14:15:41Z</dcterms:created>
  <dcterms:modified xsi:type="dcterms:W3CDTF">2014-10-27T14:47:16Z</dcterms:modified>
</cp:coreProperties>
</file>